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/>
  <mc:AlternateContent xmlns:mc="http://schemas.openxmlformats.org/markup-compatibility/2006">
    <mc:Choice Requires="x15">
      <x15ac:absPath xmlns:x15ac="http://schemas.microsoft.com/office/spreadsheetml/2010/11/ac" url="https://d.docs.live.net/76eca20ab9018930/デスクトップ/VK draft/R5 after accept/Final submission set/"/>
    </mc:Choice>
  </mc:AlternateContent>
  <xr:revisionPtr revIDLastSave="3" documentId="11_F25DC773A252ABDACC1048FB295F5FBA5ADE58EE" xr6:coauthVersionLast="47" xr6:coauthVersionMax="47" xr10:uidLastSave="{B9C57AE2-7588-4DBF-985F-30B8CB2D6FF7}"/>
  <bookViews>
    <workbookView xWindow="-15450" yWindow="-2475" windowWidth="14400" windowHeight="1119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36" uniqueCount="139">
  <si>
    <t>Ex Fig 2a(=the same data set in Fig 1f)</t>
  </si>
  <si>
    <t>Lipid Class</t>
  </si>
  <si>
    <t>ID</t>
  </si>
  <si>
    <t>Precursor Neutral Formula</t>
  </si>
  <si>
    <t>RT (min)</t>
  </si>
  <si>
    <t>no RSL3</t>
  </si>
  <si>
    <t>no RSL3+PK</t>
  </si>
  <si>
    <t>no RSL3+MK4</t>
  </si>
  <si>
    <t>no RSL3+Menad</t>
  </si>
  <si>
    <t>RSL3</t>
  </si>
  <si>
    <t>RSL3+PK</t>
  </si>
  <si>
    <t>RSL3+MK4</t>
  </si>
  <si>
    <t>RSL3+Menad</t>
  </si>
  <si>
    <t>R1</t>
  </si>
  <si>
    <t>R2</t>
  </si>
  <si>
    <t>R3</t>
  </si>
  <si>
    <t>PC</t>
  </si>
  <si>
    <t>PC(18:0_9:0&lt;oxo{9}&gt;)</t>
  </si>
  <si>
    <t>C35H68NO9P</t>
  </si>
  <si>
    <t>PC(18:1_9:0&lt;oxo{9}&gt;)</t>
  </si>
  <si>
    <t>C35H66NO9P</t>
  </si>
  <si>
    <t>PE</t>
  </si>
  <si>
    <t>PE(18:0_9:0&lt;oxo{9}&gt;)</t>
  </si>
  <si>
    <t>C32H62NO9P</t>
  </si>
  <si>
    <t>PE(P-16:0_5:0&lt;oxo{5}&gt;)</t>
  </si>
  <si>
    <t>C26H50NO8P</t>
  </si>
  <si>
    <t>PE(P-16:0_7:0&lt;oxo{7}&gt;)</t>
  </si>
  <si>
    <t>C28H54NO8P</t>
  </si>
  <si>
    <t>PE(P-16:0_10:0&lt;COOH{10}&gt;)</t>
  </si>
  <si>
    <t>C31H60NO9P</t>
  </si>
  <si>
    <t>NA</t>
  </si>
  <si>
    <t>PE(P-16:0_13:2&lt;O,oxo{13}&gt;)</t>
  </si>
  <si>
    <t>C34H62NO9P</t>
  </si>
  <si>
    <t>PE(P-18:0_5:0&lt;oxo{5}&gt;)</t>
  </si>
  <si>
    <t>PC(16:0_18:1&lt;O&gt;)</t>
  </si>
  <si>
    <t>C42H82NO9P</t>
  </si>
  <si>
    <t>PC(16:0_18:1&lt;OH&gt;)-i1</t>
  </si>
  <si>
    <t>PC(16:0_18:1&lt;OH&gt;)-i2</t>
  </si>
  <si>
    <t>PC(16:0_18:1&lt;OH&gt;)-i3</t>
  </si>
  <si>
    <t>PC(16:0_18:2&lt;O&gt;)</t>
  </si>
  <si>
    <t>C42H80NO9P</t>
  </si>
  <si>
    <t>PC(16:0_22:5&lt;O&gt;)</t>
  </si>
  <si>
    <t>C46H82NO9P</t>
  </si>
  <si>
    <t>PC(18:0_20:3&lt;O{12}&gt;)</t>
  </si>
  <si>
    <t>C46H84NO9P</t>
  </si>
  <si>
    <t>PC(18:1_18:1&lt;OH&gt;)</t>
  </si>
  <si>
    <t>C44H84NO9P</t>
  </si>
  <si>
    <t>PC(18:1_18:2&lt;O{11}&gt;)</t>
  </si>
  <si>
    <t>C44H82NO9P</t>
  </si>
  <si>
    <t>PC(18:1_18:2&lt;O&gt;)-i2</t>
  </si>
  <si>
    <t>PE(16:0_18:1&lt;O&gt;)</t>
  </si>
  <si>
    <t>C39H76NO9P</t>
  </si>
  <si>
    <t>PE(16:0_18:1&lt;OH{14}&gt;)</t>
  </si>
  <si>
    <t>PE(18:0_18:1&lt;2O&gt;)</t>
  </si>
  <si>
    <t>C41H80NO10P</t>
  </si>
  <si>
    <t>PE(18:0_18:1&lt;OH&gt;)</t>
  </si>
  <si>
    <t>C41H80NO9P</t>
  </si>
  <si>
    <t>PE(18:0_18:2&lt;2O&gt;)</t>
  </si>
  <si>
    <t>C41H78NO10P</t>
  </si>
  <si>
    <t>PE(18:0_18:2&lt;O&gt;)</t>
  </si>
  <si>
    <t>C41H78NO9P</t>
  </si>
  <si>
    <t>PE(18:0_20:3&lt;3O&gt;)</t>
  </si>
  <si>
    <t>C43H80NO11P</t>
  </si>
  <si>
    <t>PE(18:0_22:6&lt;O&gt;)</t>
  </si>
  <si>
    <t>C45H78NO9P</t>
  </si>
  <si>
    <t>PE(18:1_18:1&lt;2O&gt;)</t>
  </si>
  <si>
    <t>PE(18:1_18:1&lt;O&gt;)</t>
  </si>
  <si>
    <t>PE(18:1_18:1&lt;OH&gt;)-i1</t>
  </si>
  <si>
    <t>PE(18:1_18:1&lt;OH&gt;)-i2</t>
  </si>
  <si>
    <t>PE(18:1_18:2&lt;O&gt;)</t>
  </si>
  <si>
    <t>C41H76NO9P</t>
  </si>
  <si>
    <t>PE(18:1_22:5&lt;OH&gt;)</t>
  </si>
  <si>
    <t>PE(P-16:0_18:1&lt;OH&gt;)</t>
  </si>
  <si>
    <t>C39H76NO8P</t>
  </si>
  <si>
    <t>PE(P-16:0_18:2&lt;O&gt;)</t>
  </si>
  <si>
    <t>C39H74NO8P</t>
  </si>
  <si>
    <t>PE(P-16:0_20:4&lt;3O&gt;)</t>
  </si>
  <si>
    <t>C41H74NO10P</t>
  </si>
  <si>
    <t>PE(P-16:0_20:4&lt;O{11}&gt;)</t>
  </si>
  <si>
    <t>C41H74NO8P</t>
  </si>
  <si>
    <t>PE(P-16:0_20:4&lt;O{15}&gt;)</t>
  </si>
  <si>
    <t>PE(P-16:0_20:4&lt;O&gt;)-i1</t>
  </si>
  <si>
    <t>PE(P-16:0_20:4&lt;O&gt;)-i2</t>
  </si>
  <si>
    <t>PE(P-16:0_20:4&lt;O&gt;)-i3</t>
  </si>
  <si>
    <t>PE(P-16:0_20:4&lt;OH{5}&gt;)</t>
  </si>
  <si>
    <t>PE(P-16:0_20:4&lt;OH&gt;)</t>
  </si>
  <si>
    <t>PE(P-16:0_20:4&lt;OOH&gt;)</t>
  </si>
  <si>
    <t>C41H74NO9P</t>
  </si>
  <si>
    <t>PE(P-16:0_20:5&lt;O&gt;)-i1</t>
  </si>
  <si>
    <t>C41H72NO8P</t>
  </si>
  <si>
    <t>PE(P-16:0_20:5&lt;O&gt;)-i2</t>
  </si>
  <si>
    <t>PE(P-16:0_22:3&lt;4O&gt;)</t>
  </si>
  <si>
    <t>PE(P-16:0_22:4&lt;4O&gt;)</t>
  </si>
  <si>
    <t>C43H78NO11P</t>
  </si>
  <si>
    <t>PE(P-16:0_22:4&lt;OH&gt;)-i1</t>
  </si>
  <si>
    <t>C43H78NO8P</t>
  </si>
  <si>
    <t>PE(P-16:0_22:4&lt;OH&gt;)-i2</t>
  </si>
  <si>
    <t>PE(P-16:0_22:4&lt;OH&gt;)-i3</t>
  </si>
  <si>
    <t>PE(P-16:0_22:5&lt;2O&gt;)</t>
  </si>
  <si>
    <t>C43H76NO9P</t>
  </si>
  <si>
    <t>PE(P-16:0_22:5&lt;O&gt;)-i1</t>
  </si>
  <si>
    <t>C43H76NO8P</t>
  </si>
  <si>
    <t>PE(P-16:0_22:5&lt;O&gt;)-i2</t>
  </si>
  <si>
    <t>PE(P-16:0_22:5&lt;O&gt;)-i3</t>
  </si>
  <si>
    <t>PE(P-16:0_22:5&lt;OH&gt;)</t>
  </si>
  <si>
    <t>PE(P-16:0_22:6&lt;3O&gt;)</t>
  </si>
  <si>
    <t>C43H74NO10P</t>
  </si>
  <si>
    <t>PE(P-16:0_22:6&lt;O&gt;)-i1</t>
  </si>
  <si>
    <t>C43H74NO8P</t>
  </si>
  <si>
    <t>PE(P-16:0_22:6&lt;O&gt;)-i4</t>
  </si>
  <si>
    <t>PE(P-16:0_22:6&lt;O&gt;)-i5</t>
  </si>
  <si>
    <t>PE(P-18:0_20:4&lt;O&gt;)</t>
  </si>
  <si>
    <t>PE(P-18:0_20:4&lt;OH&gt;)-i2</t>
  </si>
  <si>
    <t>PE(P-18:0_20:4&lt;OH&gt;)-i3</t>
  </si>
  <si>
    <t>PE(P-18:0_22:5&lt;O&gt;)-i1</t>
  </si>
  <si>
    <t>C45H80NO8P</t>
  </si>
  <si>
    <t>PE(P-18:0_22:5&lt;O&gt;)-i2</t>
  </si>
  <si>
    <t>PE(P-18:0_22:5&lt;OH&gt;)</t>
  </si>
  <si>
    <t>PE(P-18:0_22:6&lt;O&gt;)-i1</t>
  </si>
  <si>
    <t>C45H78NO8P</t>
  </si>
  <si>
    <t>PE(P-18:0_22:6&lt;O&gt;)-i2</t>
  </si>
  <si>
    <t>PE(P-18:1_20:4&lt;O&gt;)-i1</t>
  </si>
  <si>
    <t>PE(P-18:1_20:4&lt;O&gt;)-i2</t>
  </si>
  <si>
    <t>PE(P-18:1_20:4&lt;O&gt;)-i4</t>
  </si>
  <si>
    <t>PE(P-18:1_20:4&lt;O&gt;)-i5</t>
  </si>
  <si>
    <t>PE(P-18:1_22:5&lt;OH&gt;)-i1</t>
  </si>
  <si>
    <t>Ex Fig 2b</t>
  </si>
  <si>
    <t>Liperfluo intensity</t>
  </si>
  <si>
    <t>Ex Fig 2c</t>
  </si>
  <si>
    <t>Medium MDA (nM)</t>
  </si>
  <si>
    <t>Ex Fig 2d</t>
  </si>
  <si>
    <t>Iron chelating activity (%)</t>
  </si>
  <si>
    <t>BSO (-)</t>
  </si>
  <si>
    <t>DMSO</t>
  </si>
  <si>
    <t>DFO</t>
  </si>
  <si>
    <t>PK</t>
  </si>
  <si>
    <t>MK-4</t>
  </si>
  <si>
    <t>Menad</t>
  </si>
  <si>
    <t>Fer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1" xfId="0" applyFont="1" applyBorder="1" applyAlignment="1">
      <alignment horizontal="left"/>
    </xf>
    <xf numFmtId="0" fontId="2" fillId="0" borderId="2" xfId="0" applyFont="1" applyBorder="1"/>
    <xf numFmtId="0" fontId="2" fillId="0" borderId="3" xfId="0" applyFont="1" applyBorder="1"/>
    <xf numFmtId="0" fontId="2" fillId="0" borderId="0" xfId="0" applyFont="1"/>
    <xf numFmtId="0" fontId="2" fillId="0" borderId="0" xfId="0" applyFont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4" xfId="0" applyFont="1" applyBorder="1" applyAlignment="1">
      <alignment horizontal="left"/>
    </xf>
    <xf numFmtId="0" fontId="2" fillId="0" borderId="0" xfId="0" applyFont="1" applyAlignment="1">
      <alignment horizontal="left"/>
    </xf>
    <xf numFmtId="164" fontId="2" fillId="0" borderId="0" xfId="0" applyNumberFormat="1" applyFont="1" applyAlignment="1">
      <alignment horizontal="left"/>
    </xf>
    <xf numFmtId="11" fontId="2" fillId="0" borderId="0" xfId="0" applyNumberFormat="1" applyFont="1" applyAlignment="1">
      <alignment horizontal="center" vertical="center"/>
    </xf>
    <xf numFmtId="11" fontId="2" fillId="0" borderId="5" xfId="0" applyNumberFormat="1" applyFont="1" applyBorder="1" applyAlignment="1">
      <alignment horizontal="center" vertical="center"/>
    </xf>
    <xf numFmtId="0" fontId="2" fillId="0" borderId="6" xfId="0" applyFont="1" applyBorder="1" applyAlignment="1">
      <alignment horizontal="left"/>
    </xf>
    <xf numFmtId="0" fontId="2" fillId="0" borderId="7" xfId="0" applyFont="1" applyBorder="1" applyAlignment="1">
      <alignment horizontal="left"/>
    </xf>
    <xf numFmtId="164" fontId="2" fillId="0" borderId="7" xfId="0" applyNumberFormat="1" applyFont="1" applyBorder="1" applyAlignment="1">
      <alignment horizontal="left"/>
    </xf>
    <xf numFmtId="11" fontId="2" fillId="0" borderId="7" xfId="0" applyNumberFormat="1" applyFont="1" applyBorder="1" applyAlignment="1">
      <alignment horizontal="center" vertical="center"/>
    </xf>
    <xf numFmtId="11" fontId="2" fillId="0" borderId="8" xfId="0" applyNumberFormat="1" applyFont="1" applyBorder="1" applyAlignment="1">
      <alignment horizontal="center" vertical="center"/>
    </xf>
    <xf numFmtId="0" fontId="2" fillId="0" borderId="1" xfId="0" applyFont="1" applyBorder="1"/>
    <xf numFmtId="0" fontId="1" fillId="0" borderId="4" xfId="0" applyFont="1" applyBorder="1" applyAlignment="1">
      <alignment horizontal="left"/>
    </xf>
    <xf numFmtId="0" fontId="1" fillId="0" borderId="0" xfId="0" applyFont="1"/>
    <xf numFmtId="0" fontId="1" fillId="0" borderId="5" xfId="0" applyFont="1" applyBorder="1"/>
    <xf numFmtId="0" fontId="1" fillId="0" borderId="6" xfId="0" applyFont="1" applyBorder="1" applyAlignment="1">
      <alignment horizontal="left"/>
    </xf>
    <xf numFmtId="0" fontId="1" fillId="0" borderId="7" xfId="0" applyFont="1" applyBorder="1"/>
    <xf numFmtId="0" fontId="1" fillId="0" borderId="8" xfId="0" applyFont="1" applyBorder="1"/>
    <xf numFmtId="0" fontId="1" fillId="0" borderId="0" xfId="0" applyFont="1" applyAlignment="1">
      <alignment horizontal="left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164" fontId="2" fillId="0" borderId="0" xfId="0" applyNumberFormat="1" applyFont="1" applyAlignment="1">
      <alignment horizontal="center" vertical="center" wrapText="1"/>
    </xf>
  </cellXfs>
  <cellStyles count="1">
    <cellStyle name="標準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85"/>
  <sheetViews>
    <sheetView tabSelected="1" topLeftCell="G67" workbookViewId="0">
      <selection activeCell="K93" sqref="K93"/>
    </sheetView>
  </sheetViews>
  <sheetFormatPr defaultRowHeight="12.5" x14ac:dyDescent="0.25"/>
  <cols>
    <col min="1" max="16384" width="8.7265625" style="4"/>
  </cols>
  <sheetData>
    <row r="1" spans="1:28" x14ac:dyDescent="0.2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3"/>
    </row>
    <row r="2" spans="1:28" x14ac:dyDescent="0.25">
      <c r="A2" s="29" t="s">
        <v>1</v>
      </c>
      <c r="B2" s="30" t="s">
        <v>2</v>
      </c>
      <c r="C2" s="30" t="s">
        <v>3</v>
      </c>
      <c r="D2" s="31" t="s">
        <v>4</v>
      </c>
      <c r="E2" s="27" t="s">
        <v>5</v>
      </c>
      <c r="F2" s="27"/>
      <c r="G2" s="27"/>
      <c r="H2" s="27" t="s">
        <v>6</v>
      </c>
      <c r="I2" s="27"/>
      <c r="J2" s="27"/>
      <c r="K2" s="27" t="s">
        <v>7</v>
      </c>
      <c r="L2" s="27"/>
      <c r="M2" s="27"/>
      <c r="N2" s="27" t="s">
        <v>8</v>
      </c>
      <c r="O2" s="27"/>
      <c r="P2" s="27"/>
      <c r="Q2" s="27" t="s">
        <v>9</v>
      </c>
      <c r="R2" s="27"/>
      <c r="S2" s="27"/>
      <c r="T2" s="27" t="s">
        <v>10</v>
      </c>
      <c r="U2" s="27"/>
      <c r="V2" s="27"/>
      <c r="W2" s="27" t="s">
        <v>11</v>
      </c>
      <c r="X2" s="27"/>
      <c r="Y2" s="27"/>
      <c r="Z2" s="27" t="s">
        <v>12</v>
      </c>
      <c r="AA2" s="27"/>
      <c r="AB2" s="28"/>
    </row>
    <row r="3" spans="1:28" x14ac:dyDescent="0.25">
      <c r="A3" s="29"/>
      <c r="B3" s="30"/>
      <c r="C3" s="30"/>
      <c r="D3" s="31"/>
      <c r="E3" s="5" t="s">
        <v>13</v>
      </c>
      <c r="F3" s="5" t="s">
        <v>14</v>
      </c>
      <c r="G3" s="5" t="s">
        <v>15</v>
      </c>
      <c r="H3" s="5" t="s">
        <v>13</v>
      </c>
      <c r="I3" s="5" t="s">
        <v>14</v>
      </c>
      <c r="J3" s="5" t="s">
        <v>15</v>
      </c>
      <c r="K3" s="5" t="s">
        <v>13</v>
      </c>
      <c r="L3" s="5" t="s">
        <v>14</v>
      </c>
      <c r="M3" s="5" t="s">
        <v>15</v>
      </c>
      <c r="N3" s="5" t="s">
        <v>13</v>
      </c>
      <c r="O3" s="5" t="s">
        <v>14</v>
      </c>
      <c r="P3" s="5" t="s">
        <v>15</v>
      </c>
      <c r="Q3" s="5" t="s">
        <v>13</v>
      </c>
      <c r="R3" s="5" t="s">
        <v>14</v>
      </c>
      <c r="S3" s="5" t="s">
        <v>15</v>
      </c>
      <c r="T3" s="5" t="s">
        <v>13</v>
      </c>
      <c r="U3" s="5" t="s">
        <v>14</v>
      </c>
      <c r="V3" s="5" t="s">
        <v>15</v>
      </c>
      <c r="W3" s="5" t="s">
        <v>13</v>
      </c>
      <c r="X3" s="5" t="s">
        <v>14</v>
      </c>
      <c r="Y3" s="5" t="s">
        <v>15</v>
      </c>
      <c r="Z3" s="5" t="s">
        <v>13</v>
      </c>
      <c r="AA3" s="5" t="s">
        <v>14</v>
      </c>
      <c r="AB3" s="6" t="s">
        <v>15</v>
      </c>
    </row>
    <row r="4" spans="1:28" x14ac:dyDescent="0.25">
      <c r="A4" s="7" t="s">
        <v>16</v>
      </c>
      <c r="B4" s="8" t="s">
        <v>17</v>
      </c>
      <c r="C4" s="8" t="s">
        <v>18</v>
      </c>
      <c r="D4" s="9">
        <v>10.43</v>
      </c>
      <c r="E4" s="10">
        <v>291508.24241348921</v>
      </c>
      <c r="F4" s="10">
        <v>170876.88425681068</v>
      </c>
      <c r="G4" s="10">
        <v>332023.68581587623</v>
      </c>
      <c r="H4" s="10">
        <v>162206.57785887568</v>
      </c>
      <c r="I4" s="10">
        <v>88999.509587971959</v>
      </c>
      <c r="J4" s="10">
        <v>115762.96268524077</v>
      </c>
      <c r="K4" s="10">
        <v>120264.85366287942</v>
      </c>
      <c r="L4" s="10">
        <v>154250.73243550045</v>
      </c>
      <c r="M4" s="10">
        <v>93034.180020970976</v>
      </c>
      <c r="N4" s="10">
        <v>114366.61086738673</v>
      </c>
      <c r="O4" s="10">
        <v>100535.46310447592</v>
      </c>
      <c r="P4" s="10">
        <v>173068.89740391966</v>
      </c>
      <c r="Q4" s="10">
        <v>119620.27333804448</v>
      </c>
      <c r="R4" s="10">
        <v>129058.38348987635</v>
      </c>
      <c r="S4" s="10">
        <v>141311.31269889459</v>
      </c>
      <c r="T4" s="10">
        <v>405185.16138132336</v>
      </c>
      <c r="U4" s="10">
        <v>357983.30842520902</v>
      </c>
      <c r="V4" s="10">
        <v>188098.07062764923</v>
      </c>
      <c r="W4" s="10">
        <v>176013.09049243497</v>
      </c>
      <c r="X4" s="10">
        <v>265646.30316100823</v>
      </c>
      <c r="Y4" s="10">
        <v>108395.37264447006</v>
      </c>
      <c r="Z4" s="10">
        <v>359784.64260363771</v>
      </c>
      <c r="AA4" s="10">
        <v>330108.14625389915</v>
      </c>
      <c r="AB4" s="11">
        <v>254905.97566450736</v>
      </c>
    </row>
    <row r="5" spans="1:28" x14ac:dyDescent="0.25">
      <c r="A5" s="7" t="s">
        <v>16</v>
      </c>
      <c r="B5" s="8" t="s">
        <v>19</v>
      </c>
      <c r="C5" s="8" t="s">
        <v>20</v>
      </c>
      <c r="D5" s="9">
        <v>8.7100000000000009</v>
      </c>
      <c r="E5" s="10">
        <v>2536223.9066516873</v>
      </c>
      <c r="F5" s="10">
        <v>1449842.2489309495</v>
      </c>
      <c r="G5" s="10">
        <v>2972635.6338750091</v>
      </c>
      <c r="H5" s="10">
        <v>1485838.6087105619</v>
      </c>
      <c r="I5" s="10">
        <v>668743.08079171588</v>
      </c>
      <c r="J5" s="10">
        <v>1042084.0312267632</v>
      </c>
      <c r="K5" s="10">
        <v>839990.13631612493</v>
      </c>
      <c r="L5" s="10">
        <v>1261940.5121187842</v>
      </c>
      <c r="M5" s="10">
        <v>867685.24826911069</v>
      </c>
      <c r="N5" s="10">
        <v>1065712.0801099585</v>
      </c>
      <c r="O5" s="10">
        <v>933043.43501068803</v>
      </c>
      <c r="P5" s="10">
        <v>1485119.3682703108</v>
      </c>
      <c r="Q5" s="10">
        <v>977255.6227578501</v>
      </c>
      <c r="R5" s="10">
        <v>1041322.6710599995</v>
      </c>
      <c r="S5" s="10">
        <v>1106945.5203217587</v>
      </c>
      <c r="T5" s="10">
        <v>4077093.3612296074</v>
      </c>
      <c r="U5" s="10">
        <v>3731309.4444765616</v>
      </c>
      <c r="V5" s="10">
        <v>1823299.5444105922</v>
      </c>
      <c r="W5" s="10">
        <v>1804549.6069333435</v>
      </c>
      <c r="X5" s="10">
        <v>3101040.004248511</v>
      </c>
      <c r="Y5" s="10">
        <v>1311256.829852259</v>
      </c>
      <c r="Z5" s="10">
        <v>4008561.3648976153</v>
      </c>
      <c r="AA5" s="10">
        <v>3488291.3566997861</v>
      </c>
      <c r="AB5" s="11">
        <v>2411518.5785539257</v>
      </c>
    </row>
    <row r="6" spans="1:28" x14ac:dyDescent="0.25">
      <c r="A6" s="7" t="s">
        <v>21</v>
      </c>
      <c r="B6" s="8" t="s">
        <v>22</v>
      </c>
      <c r="C6" s="8" t="s">
        <v>23</v>
      </c>
      <c r="D6" s="9">
        <v>8.42</v>
      </c>
      <c r="E6" s="10">
        <v>1023466.8013183046</v>
      </c>
      <c r="F6" s="10">
        <v>659911.60957561992</v>
      </c>
      <c r="G6" s="10">
        <v>1239044.8778241228</v>
      </c>
      <c r="H6" s="10">
        <v>689983.84755118249</v>
      </c>
      <c r="I6" s="10">
        <v>302350.94921258983</v>
      </c>
      <c r="J6" s="10">
        <v>409648.73414130055</v>
      </c>
      <c r="K6" s="10">
        <v>404218.1822426389</v>
      </c>
      <c r="L6" s="10">
        <v>568644.90056488302</v>
      </c>
      <c r="M6" s="10">
        <v>359664.76049212413</v>
      </c>
      <c r="N6" s="10">
        <v>459896.42075259308</v>
      </c>
      <c r="O6" s="10">
        <v>407869.3610554146</v>
      </c>
      <c r="P6" s="10">
        <v>694224.56756687083</v>
      </c>
      <c r="Q6" s="10">
        <v>505472.29796801409</v>
      </c>
      <c r="R6" s="10">
        <v>474408.00341569312</v>
      </c>
      <c r="S6" s="10">
        <v>566265.38620828511</v>
      </c>
      <c r="T6" s="10">
        <v>1459738.5399654491</v>
      </c>
      <c r="U6" s="10">
        <v>1405041.0134229292</v>
      </c>
      <c r="V6" s="10">
        <v>713126.16887486854</v>
      </c>
      <c r="W6" s="10">
        <v>672640.62123778369</v>
      </c>
      <c r="X6" s="10">
        <v>1062068.596346393</v>
      </c>
      <c r="Y6" s="10">
        <v>513305.06139598042</v>
      </c>
      <c r="Z6" s="10">
        <v>1366800.1889441328</v>
      </c>
      <c r="AA6" s="10">
        <v>1286095.6417619197</v>
      </c>
      <c r="AB6" s="11">
        <v>949326.10275843914</v>
      </c>
    </row>
    <row r="7" spans="1:28" x14ac:dyDescent="0.25">
      <c r="A7" s="7" t="s">
        <v>21</v>
      </c>
      <c r="B7" s="8" t="s">
        <v>24</v>
      </c>
      <c r="C7" s="8" t="s">
        <v>25</v>
      </c>
      <c r="D7" s="9">
        <v>7.68</v>
      </c>
      <c r="E7" s="10">
        <v>80110.168718935311</v>
      </c>
      <c r="F7" s="10">
        <v>39317.225118420582</v>
      </c>
      <c r="G7" s="10">
        <v>125312.44040238411</v>
      </c>
      <c r="H7" s="10">
        <v>75546.57065474063</v>
      </c>
      <c r="I7" s="10">
        <v>11645.346022223481</v>
      </c>
      <c r="J7" s="10">
        <v>30985.28337616818</v>
      </c>
      <c r="K7" s="10">
        <v>28563.743189518307</v>
      </c>
      <c r="L7" s="10">
        <v>39057.548250362626</v>
      </c>
      <c r="M7" s="10">
        <v>20370.913534514821</v>
      </c>
      <c r="N7" s="10">
        <v>13361.19746424519</v>
      </c>
      <c r="O7" s="10">
        <v>14911.469913453269</v>
      </c>
      <c r="P7" s="10">
        <v>41552.940833393935</v>
      </c>
      <c r="Q7" s="10">
        <v>46694.708363468169</v>
      </c>
      <c r="R7" s="10">
        <v>67161.061087115755</v>
      </c>
      <c r="S7" s="10">
        <v>49606.100481128582</v>
      </c>
      <c r="T7" s="10">
        <v>128118.22703766357</v>
      </c>
      <c r="U7" s="10">
        <v>152823.71247580825</v>
      </c>
      <c r="V7" s="10">
        <v>38720.337486067387</v>
      </c>
      <c r="W7" s="10">
        <v>80855.322470531348</v>
      </c>
      <c r="X7" s="10">
        <v>124424.89635953268</v>
      </c>
      <c r="Y7" s="10">
        <v>38830.159617904232</v>
      </c>
      <c r="Z7" s="10">
        <v>167760.75105829185</v>
      </c>
      <c r="AA7" s="10">
        <v>135585.74125213418</v>
      </c>
      <c r="AB7" s="11">
        <v>74473.322265141862</v>
      </c>
    </row>
    <row r="8" spans="1:28" x14ac:dyDescent="0.25">
      <c r="A8" s="7" t="s">
        <v>21</v>
      </c>
      <c r="B8" s="8" t="s">
        <v>26</v>
      </c>
      <c r="C8" s="8" t="s">
        <v>27</v>
      </c>
      <c r="D8" s="9">
        <v>8.3800000000000008</v>
      </c>
      <c r="E8" s="10">
        <v>96984.519867538853</v>
      </c>
      <c r="F8" s="10">
        <v>48698.603350978199</v>
      </c>
      <c r="G8" s="10">
        <v>83419.476913633407</v>
      </c>
      <c r="H8" s="10">
        <v>69746.44450348652</v>
      </c>
      <c r="I8" s="10">
        <v>19513.361786447047</v>
      </c>
      <c r="J8" s="10">
        <v>33652.058014595954</v>
      </c>
      <c r="K8" s="10">
        <v>26317.911756682486</v>
      </c>
      <c r="L8" s="10">
        <v>39728.880904822552</v>
      </c>
      <c r="M8" s="10">
        <v>31376.593382789353</v>
      </c>
      <c r="N8" s="10">
        <v>39416.588859959833</v>
      </c>
      <c r="O8" s="10">
        <v>33808.87352407875</v>
      </c>
      <c r="P8" s="10">
        <v>53347.020901607364</v>
      </c>
      <c r="Q8" s="10">
        <v>249377.96513683588</v>
      </c>
      <c r="R8" s="10">
        <v>224943.7397898412</v>
      </c>
      <c r="S8" s="10">
        <v>221897.6156205975</v>
      </c>
      <c r="T8" s="10">
        <v>182016.6090462367</v>
      </c>
      <c r="U8" s="10">
        <v>197636.3158202027</v>
      </c>
      <c r="V8" s="10">
        <v>121918.0371563387</v>
      </c>
      <c r="W8" s="10">
        <v>45383.768927106117</v>
      </c>
      <c r="X8" s="10">
        <v>90014.577044831341</v>
      </c>
      <c r="Y8" s="10">
        <v>33914.069928749617</v>
      </c>
      <c r="Z8" s="10">
        <v>113549.92587361217</v>
      </c>
      <c r="AA8" s="10">
        <v>100633.63848780243</v>
      </c>
      <c r="AB8" s="11">
        <v>87236.298186606466</v>
      </c>
    </row>
    <row r="9" spans="1:28" x14ac:dyDescent="0.25">
      <c r="A9" s="7" t="s">
        <v>21</v>
      </c>
      <c r="B9" s="8" t="s">
        <v>28</v>
      </c>
      <c r="C9" s="8" t="s">
        <v>29</v>
      </c>
      <c r="D9" s="9">
        <v>7.8</v>
      </c>
      <c r="E9" s="10" t="s">
        <v>30</v>
      </c>
      <c r="F9" s="10" t="s">
        <v>30</v>
      </c>
      <c r="G9" s="10" t="s">
        <v>30</v>
      </c>
      <c r="H9" s="10" t="s">
        <v>30</v>
      </c>
      <c r="I9" s="10" t="s">
        <v>30</v>
      </c>
      <c r="J9" s="10" t="s">
        <v>30</v>
      </c>
      <c r="K9" s="10" t="s">
        <v>30</v>
      </c>
      <c r="L9" s="10" t="s">
        <v>30</v>
      </c>
      <c r="M9" s="10" t="s">
        <v>30</v>
      </c>
      <c r="N9" s="10" t="s">
        <v>30</v>
      </c>
      <c r="O9" s="10" t="s">
        <v>30</v>
      </c>
      <c r="P9" s="10" t="s">
        <v>30</v>
      </c>
      <c r="Q9" s="10">
        <v>8911.0004093788302</v>
      </c>
      <c r="R9" s="10">
        <v>9099.915115209722</v>
      </c>
      <c r="S9" s="10">
        <v>9928.9658424380686</v>
      </c>
      <c r="T9" s="10" t="s">
        <v>30</v>
      </c>
      <c r="U9" s="10" t="s">
        <v>30</v>
      </c>
      <c r="V9" s="10" t="s">
        <v>30</v>
      </c>
      <c r="W9" s="10" t="s">
        <v>30</v>
      </c>
      <c r="X9" s="10" t="s">
        <v>30</v>
      </c>
      <c r="Y9" s="10" t="s">
        <v>30</v>
      </c>
      <c r="Z9" s="10" t="s">
        <v>30</v>
      </c>
      <c r="AA9" s="10" t="s">
        <v>30</v>
      </c>
      <c r="AB9" s="11" t="s">
        <v>30</v>
      </c>
    </row>
    <row r="10" spans="1:28" x14ac:dyDescent="0.25">
      <c r="A10" s="7" t="s">
        <v>21</v>
      </c>
      <c r="B10" s="8" t="s">
        <v>31</v>
      </c>
      <c r="C10" s="8" t="s">
        <v>32</v>
      </c>
      <c r="D10" s="9">
        <v>9.69</v>
      </c>
      <c r="E10" s="10" t="s">
        <v>30</v>
      </c>
      <c r="F10" s="10" t="s">
        <v>30</v>
      </c>
      <c r="G10" s="10" t="s">
        <v>30</v>
      </c>
      <c r="H10" s="10" t="s">
        <v>30</v>
      </c>
      <c r="I10" s="10" t="s">
        <v>30</v>
      </c>
      <c r="J10" s="10" t="s">
        <v>30</v>
      </c>
      <c r="K10" s="10" t="s">
        <v>30</v>
      </c>
      <c r="L10" s="10" t="s">
        <v>30</v>
      </c>
      <c r="M10" s="10" t="s">
        <v>30</v>
      </c>
      <c r="N10" s="10" t="s">
        <v>30</v>
      </c>
      <c r="O10" s="10" t="s">
        <v>30</v>
      </c>
      <c r="P10" s="10" t="s">
        <v>30</v>
      </c>
      <c r="Q10" s="10">
        <v>26844.469507369115</v>
      </c>
      <c r="R10" s="10">
        <v>16017.638499432391</v>
      </c>
      <c r="S10" s="10">
        <v>22026.74062433467</v>
      </c>
      <c r="T10" s="10" t="s">
        <v>30</v>
      </c>
      <c r="U10" s="10" t="s">
        <v>30</v>
      </c>
      <c r="V10" s="10" t="s">
        <v>30</v>
      </c>
      <c r="W10" s="10" t="s">
        <v>30</v>
      </c>
      <c r="X10" s="10" t="s">
        <v>30</v>
      </c>
      <c r="Y10" s="10" t="s">
        <v>30</v>
      </c>
      <c r="Z10" s="10" t="s">
        <v>30</v>
      </c>
      <c r="AA10" s="10" t="s">
        <v>30</v>
      </c>
      <c r="AB10" s="11" t="s">
        <v>30</v>
      </c>
    </row>
    <row r="11" spans="1:28" x14ac:dyDescent="0.25">
      <c r="A11" s="7" t="s">
        <v>21</v>
      </c>
      <c r="B11" s="8" t="s">
        <v>33</v>
      </c>
      <c r="C11" s="8" t="s">
        <v>27</v>
      </c>
      <c r="D11" s="9">
        <v>9.85</v>
      </c>
      <c r="E11" s="10">
        <v>8190.5775408148738</v>
      </c>
      <c r="F11" s="10" t="s">
        <v>30</v>
      </c>
      <c r="G11" s="10">
        <v>15368.842143494643</v>
      </c>
      <c r="H11" s="10" t="s">
        <v>30</v>
      </c>
      <c r="I11" s="10" t="s">
        <v>30</v>
      </c>
      <c r="J11" s="10">
        <v>9436.0681178371833</v>
      </c>
      <c r="K11" s="10">
        <v>3433.3998723202158</v>
      </c>
      <c r="L11" s="10" t="s">
        <v>30</v>
      </c>
      <c r="M11" s="10" t="s">
        <v>30</v>
      </c>
      <c r="N11" s="10">
        <v>4118.7216639274002</v>
      </c>
      <c r="O11" s="10">
        <v>3752.4547323629254</v>
      </c>
      <c r="P11" s="10">
        <v>4750.0366031136009</v>
      </c>
      <c r="Q11" s="10">
        <v>4000.7419350664745</v>
      </c>
      <c r="R11" s="10">
        <v>3763.3628425764264</v>
      </c>
      <c r="S11" s="10">
        <v>3544.1292262331094</v>
      </c>
      <c r="T11" s="10">
        <v>38511.956605052903</v>
      </c>
      <c r="U11" s="10">
        <v>16204.378997033162</v>
      </c>
      <c r="V11" s="10" t="s">
        <v>30</v>
      </c>
      <c r="W11" s="10" t="s">
        <v>30</v>
      </c>
      <c r="X11" s="10">
        <v>10983.346637271745</v>
      </c>
      <c r="Y11" s="10" t="s">
        <v>30</v>
      </c>
      <c r="Z11" s="10">
        <v>41219.49592582012</v>
      </c>
      <c r="AA11" s="10">
        <v>13998.558601418827</v>
      </c>
      <c r="AB11" s="11">
        <v>14643.478224786782</v>
      </c>
    </row>
    <row r="12" spans="1:28" x14ac:dyDescent="0.25">
      <c r="A12" s="7" t="s">
        <v>16</v>
      </c>
      <c r="B12" s="8" t="s">
        <v>34</v>
      </c>
      <c r="C12" s="8" t="s">
        <v>35</v>
      </c>
      <c r="D12" s="9">
        <v>16.53</v>
      </c>
      <c r="E12" s="10">
        <v>36558.270903739773</v>
      </c>
      <c r="F12" s="10">
        <v>26905.729242355745</v>
      </c>
      <c r="G12" s="10">
        <v>40198.642336981349</v>
      </c>
      <c r="H12" s="10">
        <v>23708.028133885557</v>
      </c>
      <c r="I12" s="10">
        <v>9584.719581473415</v>
      </c>
      <c r="J12" s="10">
        <v>17883.964477411642</v>
      </c>
      <c r="K12" s="10">
        <v>17132.701753578491</v>
      </c>
      <c r="L12" s="10">
        <v>8353.8307694656251</v>
      </c>
      <c r="M12" s="10">
        <v>6043.4582813604356</v>
      </c>
      <c r="N12" s="10">
        <v>23030.828542072533</v>
      </c>
      <c r="O12" s="10">
        <v>23751.014732554457</v>
      </c>
      <c r="P12" s="10">
        <v>18678.601838275768</v>
      </c>
      <c r="Q12" s="10">
        <v>26596.591633790205</v>
      </c>
      <c r="R12" s="10">
        <v>0</v>
      </c>
      <c r="S12" s="10">
        <v>6710.0997636200018</v>
      </c>
      <c r="T12" s="10">
        <v>52916.95760510632</v>
      </c>
      <c r="U12" s="10">
        <v>16229.304810089203</v>
      </c>
      <c r="V12" s="10">
        <v>42185.667334905193</v>
      </c>
      <c r="W12" s="10">
        <v>17785.137533624631</v>
      </c>
      <c r="X12" s="10">
        <v>25027.059539466783</v>
      </c>
      <c r="Y12" s="10">
        <v>25925.95728126137</v>
      </c>
      <c r="Z12" s="10">
        <v>35137.510339696928</v>
      </c>
      <c r="AA12" s="10">
        <v>31666.255704416955</v>
      </c>
      <c r="AB12" s="11">
        <v>21540.624412933263</v>
      </c>
    </row>
    <row r="13" spans="1:28" x14ac:dyDescent="0.25">
      <c r="A13" s="7" t="s">
        <v>16</v>
      </c>
      <c r="B13" s="8" t="s">
        <v>36</v>
      </c>
      <c r="C13" s="8" t="s">
        <v>35</v>
      </c>
      <c r="D13" s="9">
        <v>13.48</v>
      </c>
      <c r="E13" s="10">
        <v>851178.46002151957</v>
      </c>
      <c r="F13" s="10">
        <v>685644.41308823903</v>
      </c>
      <c r="G13" s="10">
        <v>790355.06562221306</v>
      </c>
      <c r="H13" s="10">
        <v>579629.00921268971</v>
      </c>
      <c r="I13" s="10">
        <v>616109.60098862974</v>
      </c>
      <c r="J13" s="10">
        <v>558483.33030383138</v>
      </c>
      <c r="K13" s="10">
        <v>693894.29850653512</v>
      </c>
      <c r="L13" s="10">
        <v>759679.64403825242</v>
      </c>
      <c r="M13" s="10">
        <v>567271.78447717847</v>
      </c>
      <c r="N13" s="10">
        <v>795738.96767403185</v>
      </c>
      <c r="O13" s="10">
        <v>584638.75578633929</v>
      </c>
      <c r="P13" s="10">
        <v>708397.62691657466</v>
      </c>
      <c r="Q13" s="10">
        <v>488752.2112966709</v>
      </c>
      <c r="R13" s="10">
        <v>505480.14762386534</v>
      </c>
      <c r="S13" s="10">
        <v>453021.81143173372</v>
      </c>
      <c r="T13" s="10">
        <v>533176.86156204238</v>
      </c>
      <c r="U13" s="10">
        <v>524473.03593332879</v>
      </c>
      <c r="V13" s="10">
        <v>438541.69967005262</v>
      </c>
      <c r="W13" s="10">
        <v>419792.44813019241</v>
      </c>
      <c r="X13" s="10">
        <v>363654.54101803584</v>
      </c>
      <c r="Y13" s="10">
        <v>304269.39020408632</v>
      </c>
      <c r="Z13" s="10">
        <v>592321.13765615877</v>
      </c>
      <c r="AA13" s="10">
        <v>628789.18969944038</v>
      </c>
      <c r="AB13" s="11">
        <v>498935.13296114316</v>
      </c>
    </row>
    <row r="14" spans="1:28" x14ac:dyDescent="0.25">
      <c r="A14" s="7" t="s">
        <v>16</v>
      </c>
      <c r="B14" s="8" t="s">
        <v>37</v>
      </c>
      <c r="C14" s="8" t="s">
        <v>35</v>
      </c>
      <c r="D14" s="9">
        <v>14.02</v>
      </c>
      <c r="E14" s="10">
        <v>245583.11485733974</v>
      </c>
      <c r="F14" s="10">
        <v>163408.82293316617</v>
      </c>
      <c r="G14" s="10">
        <v>168718.04846431935</v>
      </c>
      <c r="H14" s="10">
        <v>131444.29160048542</v>
      </c>
      <c r="I14" s="10">
        <v>138463.92432735427</v>
      </c>
      <c r="J14" s="10">
        <v>139866.16605270567</v>
      </c>
      <c r="K14" s="10">
        <v>173449.25642493469</v>
      </c>
      <c r="L14" s="10">
        <v>165533.35302752661</v>
      </c>
      <c r="M14" s="10">
        <v>144267.70917310228</v>
      </c>
      <c r="N14" s="10">
        <v>132646.63763664573</v>
      </c>
      <c r="O14" s="10">
        <v>87381.109610737534</v>
      </c>
      <c r="P14" s="10">
        <v>134274.43954157553</v>
      </c>
      <c r="Q14" s="10">
        <v>210500.76307580399</v>
      </c>
      <c r="R14" s="10">
        <v>292158.33853930503</v>
      </c>
      <c r="S14" s="10">
        <v>342035.82063179754</v>
      </c>
      <c r="T14" s="10">
        <v>169405.93936173985</v>
      </c>
      <c r="U14" s="10">
        <v>184228.05929744104</v>
      </c>
      <c r="V14" s="10">
        <v>115693.73428613352</v>
      </c>
      <c r="W14" s="10">
        <v>124841.04749348752</v>
      </c>
      <c r="X14" s="10">
        <v>114305.75688070145</v>
      </c>
      <c r="Y14" s="10">
        <v>97388.75216475944</v>
      </c>
      <c r="Z14" s="10">
        <v>156778.46451735796</v>
      </c>
      <c r="AA14" s="10">
        <v>162100.26775012072</v>
      </c>
      <c r="AB14" s="11">
        <v>101167.17534203152</v>
      </c>
    </row>
    <row r="15" spans="1:28" x14ac:dyDescent="0.25">
      <c r="A15" s="7" t="s">
        <v>16</v>
      </c>
      <c r="B15" s="8" t="s">
        <v>38</v>
      </c>
      <c r="C15" s="8" t="s">
        <v>35</v>
      </c>
      <c r="D15" s="9">
        <v>15.19</v>
      </c>
      <c r="E15" s="10">
        <v>301607.5452321351</v>
      </c>
      <c r="F15" s="10">
        <v>286127.16734789632</v>
      </c>
      <c r="G15" s="10">
        <v>249478.34622154018</v>
      </c>
      <c r="H15" s="10">
        <v>166852.42010454732</v>
      </c>
      <c r="I15" s="10">
        <v>221736.40694934007</v>
      </c>
      <c r="J15" s="10">
        <v>198191.38022448498</v>
      </c>
      <c r="K15" s="10">
        <v>238710.00542990112</v>
      </c>
      <c r="L15" s="10">
        <v>246743.16159193162</v>
      </c>
      <c r="M15" s="10">
        <v>215957.67247097092</v>
      </c>
      <c r="N15" s="10">
        <v>275547.74829061981</v>
      </c>
      <c r="O15" s="10">
        <v>183248.85641178602</v>
      </c>
      <c r="P15" s="10">
        <v>284037.03339520027</v>
      </c>
      <c r="Q15" s="10">
        <v>323516.68406411278</v>
      </c>
      <c r="R15" s="10">
        <v>337897.64705744211</v>
      </c>
      <c r="S15" s="10">
        <v>291556.09775724798</v>
      </c>
      <c r="T15" s="10">
        <v>297555.29970936052</v>
      </c>
      <c r="U15" s="10">
        <v>315857.14062260126</v>
      </c>
      <c r="V15" s="10">
        <v>255568.51096962331</v>
      </c>
      <c r="W15" s="10">
        <v>261732.25249287722</v>
      </c>
      <c r="X15" s="10">
        <v>249508.99818457876</v>
      </c>
      <c r="Y15" s="10">
        <v>230825.68674578154</v>
      </c>
      <c r="Z15" s="10">
        <v>297165.42955959385</v>
      </c>
      <c r="AA15" s="10">
        <v>352198.99481034739</v>
      </c>
      <c r="AB15" s="11">
        <v>310979.86506687669</v>
      </c>
    </row>
    <row r="16" spans="1:28" x14ac:dyDescent="0.25">
      <c r="A16" s="7" t="s">
        <v>16</v>
      </c>
      <c r="B16" s="8" t="s">
        <v>39</v>
      </c>
      <c r="C16" s="8" t="s">
        <v>40</v>
      </c>
      <c r="D16" s="9">
        <v>13.26</v>
      </c>
      <c r="E16" s="10">
        <v>97915.25798346079</v>
      </c>
      <c r="F16" s="10">
        <v>65046.730184495995</v>
      </c>
      <c r="G16" s="10">
        <v>21788.236876962932</v>
      </c>
      <c r="H16" s="10">
        <v>48064.288899940788</v>
      </c>
      <c r="I16" s="10">
        <v>82113.341367838293</v>
      </c>
      <c r="J16" s="10">
        <v>39681.984882708392</v>
      </c>
      <c r="K16" s="10">
        <v>55384.59863840101</v>
      </c>
      <c r="L16" s="10">
        <v>53462.184538139016</v>
      </c>
      <c r="M16" s="10">
        <v>49680.860292577134</v>
      </c>
      <c r="N16" s="10">
        <v>124259.83929382059</v>
      </c>
      <c r="O16" s="10">
        <v>53679.607175636324</v>
      </c>
      <c r="P16" s="10">
        <v>100771.23232695962</v>
      </c>
      <c r="Q16" s="10">
        <v>166928.40177044328</v>
      </c>
      <c r="R16" s="10">
        <v>152766.3404846804</v>
      </c>
      <c r="S16" s="10">
        <v>124932.45526036315</v>
      </c>
      <c r="T16" s="10">
        <v>30658.914544317075</v>
      </c>
      <c r="U16" s="10">
        <v>16375.567470598298</v>
      </c>
      <c r="V16" s="10" t="s">
        <v>30</v>
      </c>
      <c r="W16" s="10">
        <v>17567.721495544785</v>
      </c>
      <c r="X16" s="10">
        <v>42424.21532176069</v>
      </c>
      <c r="Y16" s="10">
        <v>2405.9618317490335</v>
      </c>
      <c r="Z16" s="10">
        <v>9643.2461854304383</v>
      </c>
      <c r="AA16" s="10">
        <v>48961.353707019967</v>
      </c>
      <c r="AB16" s="11">
        <v>37649.293104117409</v>
      </c>
    </row>
    <row r="17" spans="1:28" x14ac:dyDescent="0.25">
      <c r="A17" s="7" t="s">
        <v>16</v>
      </c>
      <c r="B17" s="8" t="s">
        <v>41</v>
      </c>
      <c r="C17" s="8" t="s">
        <v>42</v>
      </c>
      <c r="D17" s="9">
        <v>13.65</v>
      </c>
      <c r="E17" s="10">
        <v>0</v>
      </c>
      <c r="F17" s="10">
        <v>6534.7556115009138</v>
      </c>
      <c r="G17" s="10">
        <v>4536.0667089822182</v>
      </c>
      <c r="H17" s="10">
        <v>1987.9134053203345</v>
      </c>
      <c r="I17" s="10">
        <v>0</v>
      </c>
      <c r="J17" s="10">
        <v>0</v>
      </c>
      <c r="K17" s="10">
        <v>11165.226519241476</v>
      </c>
      <c r="L17" s="10">
        <v>15206.187767546375</v>
      </c>
      <c r="M17" s="10">
        <v>4720.1453813669104</v>
      </c>
      <c r="N17" s="10">
        <v>6869.7039424185905</v>
      </c>
      <c r="O17" s="10">
        <v>5159.6311688135011</v>
      </c>
      <c r="P17" s="10">
        <v>6151.3592423664277</v>
      </c>
      <c r="Q17" s="10">
        <v>20641.052042948373</v>
      </c>
      <c r="R17" s="10">
        <v>26464.16152206677</v>
      </c>
      <c r="S17" s="10">
        <v>15089.515445156843</v>
      </c>
      <c r="T17" s="10">
        <v>0</v>
      </c>
      <c r="U17" s="10">
        <v>7485.7229648554921</v>
      </c>
      <c r="V17" s="10">
        <v>8526.5342657492147</v>
      </c>
      <c r="W17" s="10" t="s">
        <v>30</v>
      </c>
      <c r="X17" s="10">
        <v>0</v>
      </c>
      <c r="Y17" s="10">
        <v>0</v>
      </c>
      <c r="Z17" s="10">
        <v>0</v>
      </c>
      <c r="AA17" s="10">
        <v>0</v>
      </c>
      <c r="AB17" s="11" t="s">
        <v>30</v>
      </c>
    </row>
    <row r="18" spans="1:28" x14ac:dyDescent="0.25">
      <c r="A18" s="7" t="s">
        <v>16</v>
      </c>
      <c r="B18" s="8" t="s">
        <v>43</v>
      </c>
      <c r="C18" s="8" t="s">
        <v>44</v>
      </c>
      <c r="D18" s="9">
        <v>14.3</v>
      </c>
      <c r="E18" s="10">
        <v>68416.030135863184</v>
      </c>
      <c r="F18" s="10">
        <v>54530.246106291575</v>
      </c>
      <c r="G18" s="10">
        <v>73925.857890601299</v>
      </c>
      <c r="H18" s="10">
        <v>76763.375874541976</v>
      </c>
      <c r="I18" s="10">
        <v>49555.398702040766</v>
      </c>
      <c r="J18" s="10">
        <v>53828.13874599056</v>
      </c>
      <c r="K18" s="10">
        <v>68317.65268985572</v>
      </c>
      <c r="L18" s="10">
        <v>70009.494509252458</v>
      </c>
      <c r="M18" s="10">
        <v>48866.806234051539</v>
      </c>
      <c r="N18" s="10">
        <v>104192.24878280346</v>
      </c>
      <c r="O18" s="10">
        <v>70064.770373515887</v>
      </c>
      <c r="P18" s="10">
        <v>96356.927926864824</v>
      </c>
      <c r="Q18" s="10">
        <v>55912.754863164424</v>
      </c>
      <c r="R18" s="10">
        <v>62851.729036676879</v>
      </c>
      <c r="S18" s="10">
        <v>37130.520302882855</v>
      </c>
      <c r="T18" s="10">
        <v>46723.738960186085</v>
      </c>
      <c r="U18" s="10">
        <v>86264.254541659262</v>
      </c>
      <c r="V18" s="10">
        <v>85051.20900774801</v>
      </c>
      <c r="W18" s="10">
        <v>56927.608668395093</v>
      </c>
      <c r="X18" s="10">
        <v>62158.406445379762</v>
      </c>
      <c r="Y18" s="10">
        <v>48558.038245247277</v>
      </c>
      <c r="Z18" s="10">
        <v>84268.521747315943</v>
      </c>
      <c r="AA18" s="10">
        <v>147808.99912756332</v>
      </c>
      <c r="AB18" s="11">
        <v>79738.550016144625</v>
      </c>
    </row>
    <row r="19" spans="1:28" x14ac:dyDescent="0.25">
      <c r="A19" s="7" t="s">
        <v>16</v>
      </c>
      <c r="B19" s="8" t="s">
        <v>45</v>
      </c>
      <c r="C19" s="8" t="s">
        <v>46</v>
      </c>
      <c r="D19" s="9">
        <v>13.69</v>
      </c>
      <c r="E19" s="10">
        <v>670405.30494633375</v>
      </c>
      <c r="F19" s="10">
        <v>595902.44744577748</v>
      </c>
      <c r="G19" s="10">
        <v>629789.37549100467</v>
      </c>
      <c r="H19" s="10">
        <v>463053.51205922232</v>
      </c>
      <c r="I19" s="10">
        <v>495980.92800418648</v>
      </c>
      <c r="J19" s="10">
        <v>442239.67614442069</v>
      </c>
      <c r="K19" s="10">
        <v>598512.81341443316</v>
      </c>
      <c r="L19" s="10">
        <v>584356.0989246862</v>
      </c>
      <c r="M19" s="10">
        <v>533332.34300072188</v>
      </c>
      <c r="N19" s="10">
        <v>639168.35651130544</v>
      </c>
      <c r="O19" s="10">
        <v>459203.15687151405</v>
      </c>
      <c r="P19" s="10">
        <v>657575.99294790835</v>
      </c>
      <c r="Q19" s="10">
        <v>426279.56759920152</v>
      </c>
      <c r="R19" s="10">
        <v>424765.41502963484</v>
      </c>
      <c r="S19" s="10">
        <v>412478.11248966522</v>
      </c>
      <c r="T19" s="10">
        <v>546902.16350382834</v>
      </c>
      <c r="U19" s="10">
        <v>566178.37095089222</v>
      </c>
      <c r="V19" s="10">
        <v>477729.49590853998</v>
      </c>
      <c r="W19" s="10">
        <v>407274.59333307197</v>
      </c>
      <c r="X19" s="10">
        <v>376148.91476038133</v>
      </c>
      <c r="Y19" s="10">
        <v>339205.10169719264</v>
      </c>
      <c r="Z19" s="10">
        <v>582536.55866305006</v>
      </c>
      <c r="AA19" s="10">
        <v>713599.43623817491</v>
      </c>
      <c r="AB19" s="11">
        <v>541557.18553011958</v>
      </c>
    </row>
    <row r="20" spans="1:28" x14ac:dyDescent="0.25">
      <c r="A20" s="7" t="s">
        <v>16</v>
      </c>
      <c r="B20" s="8" t="s">
        <v>47</v>
      </c>
      <c r="C20" s="8" t="s">
        <v>48</v>
      </c>
      <c r="D20" s="9">
        <v>14.36</v>
      </c>
      <c r="E20" s="10">
        <v>117177.63206734462</v>
      </c>
      <c r="F20" s="10">
        <v>96707.106434785179</v>
      </c>
      <c r="G20" s="10">
        <v>105549.51375941749</v>
      </c>
      <c r="H20" s="10">
        <v>86689.645821509403</v>
      </c>
      <c r="I20" s="10">
        <v>72932.351810564316</v>
      </c>
      <c r="J20" s="10">
        <v>71342.693045770386</v>
      </c>
      <c r="K20" s="10">
        <v>83619.933974673724</v>
      </c>
      <c r="L20" s="10">
        <v>107024.46732770369</v>
      </c>
      <c r="M20" s="10">
        <v>93656.501385067313</v>
      </c>
      <c r="N20" s="10">
        <v>115697.75081394712</v>
      </c>
      <c r="O20" s="10">
        <v>78878.403808876232</v>
      </c>
      <c r="P20" s="10">
        <v>97037.516638868547</v>
      </c>
      <c r="Q20" s="10">
        <v>131810.83413191739</v>
      </c>
      <c r="R20" s="10">
        <v>98508.787244711901</v>
      </c>
      <c r="S20" s="10">
        <v>87747.799778855668</v>
      </c>
      <c r="T20" s="10">
        <v>131714.49472788785</v>
      </c>
      <c r="U20" s="10">
        <v>85015.171420911589</v>
      </c>
      <c r="V20" s="10">
        <v>67114.839171055035</v>
      </c>
      <c r="W20" s="10">
        <v>83497.870996525133</v>
      </c>
      <c r="X20" s="10">
        <v>80452.993086513394</v>
      </c>
      <c r="Y20" s="10">
        <v>41967.994218475636</v>
      </c>
      <c r="Z20" s="10">
        <v>93501.747479701837</v>
      </c>
      <c r="AA20" s="10">
        <v>111400.88274105308</v>
      </c>
      <c r="AB20" s="11">
        <v>92468.046252443892</v>
      </c>
    </row>
    <row r="21" spans="1:28" x14ac:dyDescent="0.25">
      <c r="A21" s="7" t="s">
        <v>16</v>
      </c>
      <c r="B21" s="8" t="s">
        <v>49</v>
      </c>
      <c r="C21" s="8" t="s">
        <v>48</v>
      </c>
      <c r="D21" s="9">
        <v>13.72</v>
      </c>
      <c r="E21" s="10">
        <v>30366.091575769813</v>
      </c>
      <c r="F21" s="10">
        <v>19708.091713175421</v>
      </c>
      <c r="G21" s="10">
        <v>33385.493560288975</v>
      </c>
      <c r="H21" s="10">
        <v>53484.178558860978</v>
      </c>
      <c r="I21" s="10">
        <v>38631.477089076529</v>
      </c>
      <c r="J21" s="10">
        <v>12289.233237552811</v>
      </c>
      <c r="K21" s="10">
        <v>25559.91022412416</v>
      </c>
      <c r="L21" s="10">
        <v>40863.41044607848</v>
      </c>
      <c r="M21" s="10">
        <v>22625.534229814624</v>
      </c>
      <c r="N21" s="10">
        <v>18800.91059210823</v>
      </c>
      <c r="O21" s="10">
        <v>13323.289266962674</v>
      </c>
      <c r="P21" s="10">
        <v>32988.004566648444</v>
      </c>
      <c r="Q21" s="10">
        <v>69709.159854787053</v>
      </c>
      <c r="R21" s="10">
        <v>29126.985768614679</v>
      </c>
      <c r="S21" s="10">
        <v>33140.491399664294</v>
      </c>
      <c r="T21" s="10">
        <v>14718.202726542662</v>
      </c>
      <c r="U21" s="10">
        <v>30195.926262102705</v>
      </c>
      <c r="V21" s="10">
        <v>21271.501431457858</v>
      </c>
      <c r="W21" s="10">
        <v>30514.088135159815</v>
      </c>
      <c r="X21" s="10">
        <v>9928.6270437222211</v>
      </c>
      <c r="Y21" s="10" t="s">
        <v>30</v>
      </c>
      <c r="Z21" s="10">
        <v>12317.697776880143</v>
      </c>
      <c r="AA21" s="10">
        <v>51922.575578128759</v>
      </c>
      <c r="AB21" s="11" t="s">
        <v>30</v>
      </c>
    </row>
    <row r="22" spans="1:28" x14ac:dyDescent="0.25">
      <c r="A22" s="7" t="s">
        <v>21</v>
      </c>
      <c r="B22" s="8" t="s">
        <v>50</v>
      </c>
      <c r="C22" s="8" t="s">
        <v>51</v>
      </c>
      <c r="D22" s="9">
        <v>15.49</v>
      </c>
      <c r="E22" s="10">
        <v>22350.945691535326</v>
      </c>
      <c r="F22" s="10">
        <v>41355.799840610649</v>
      </c>
      <c r="G22" s="10">
        <v>37949.508500691685</v>
      </c>
      <c r="H22" s="10">
        <v>35242.966371671617</v>
      </c>
      <c r="I22" s="10">
        <v>39090.398722351492</v>
      </c>
      <c r="J22" s="10">
        <v>20569.574174283945</v>
      </c>
      <c r="K22" s="10">
        <v>37191.658790647394</v>
      </c>
      <c r="L22" s="10">
        <v>41386.172252186821</v>
      </c>
      <c r="M22" s="10">
        <v>21004.294546660232</v>
      </c>
      <c r="N22" s="10">
        <v>10744.821919605447</v>
      </c>
      <c r="O22" s="10">
        <v>24170.50040365598</v>
      </c>
      <c r="P22" s="10">
        <v>13761.833999382337</v>
      </c>
      <c r="Q22" s="10">
        <v>76237.873390141976</v>
      </c>
      <c r="R22" s="10">
        <v>106738.77955036621</v>
      </c>
      <c r="S22" s="10">
        <v>53984.405097933981</v>
      </c>
      <c r="T22" s="10">
        <v>32345.693231167959</v>
      </c>
      <c r="U22" s="10">
        <v>60586.821534118018</v>
      </c>
      <c r="V22" s="10">
        <v>38232.999713548394</v>
      </c>
      <c r="W22" s="10">
        <v>26944.394763809076</v>
      </c>
      <c r="X22" s="10">
        <v>25297.433714855433</v>
      </c>
      <c r="Y22" s="10">
        <v>32318.850246756661</v>
      </c>
      <c r="Z22" s="10">
        <v>36367.662254812276</v>
      </c>
      <c r="AA22" s="10">
        <v>29761.733718694191</v>
      </c>
      <c r="AB22" s="11">
        <v>36159.344489780371</v>
      </c>
    </row>
    <row r="23" spans="1:28" x14ac:dyDescent="0.25">
      <c r="A23" s="7" t="s">
        <v>21</v>
      </c>
      <c r="B23" s="8" t="s">
        <v>52</v>
      </c>
      <c r="C23" s="8" t="s">
        <v>51</v>
      </c>
      <c r="D23" s="9">
        <v>14.86</v>
      </c>
      <c r="E23" s="10">
        <v>123742.05922700636</v>
      </c>
      <c r="F23" s="10">
        <v>97137.010525204125</v>
      </c>
      <c r="G23" s="10">
        <v>130331.62363574376</v>
      </c>
      <c r="H23" s="10">
        <v>98071.47996849331</v>
      </c>
      <c r="I23" s="10">
        <v>102332.43475125056</v>
      </c>
      <c r="J23" s="10">
        <v>69099.653189033066</v>
      </c>
      <c r="K23" s="10">
        <v>117808.78618938902</v>
      </c>
      <c r="L23" s="10">
        <v>127411.54223096457</v>
      </c>
      <c r="M23" s="10">
        <v>107924.98557504846</v>
      </c>
      <c r="N23" s="10">
        <v>157739.36124500938</v>
      </c>
      <c r="O23" s="10">
        <v>92906.239594575964</v>
      </c>
      <c r="P23" s="10">
        <v>130221.01788316124</v>
      </c>
      <c r="Q23" s="10">
        <v>179309.68007202708</v>
      </c>
      <c r="R23" s="10">
        <v>187244.30584757309</v>
      </c>
      <c r="S23" s="10">
        <v>159938.34293642355</v>
      </c>
      <c r="T23" s="10">
        <v>218424.41636309261</v>
      </c>
      <c r="U23" s="10">
        <v>220710.7343485571</v>
      </c>
      <c r="V23" s="10">
        <v>190986.60670526489</v>
      </c>
      <c r="W23" s="10">
        <v>197482.41327019659</v>
      </c>
      <c r="X23" s="10">
        <v>169417.91986928391</v>
      </c>
      <c r="Y23" s="10">
        <v>144676.20426365049</v>
      </c>
      <c r="Z23" s="10">
        <v>230528.73104278211</v>
      </c>
      <c r="AA23" s="10">
        <v>253603.70276443945</v>
      </c>
      <c r="AB23" s="11">
        <v>233061.67920833424</v>
      </c>
    </row>
    <row r="24" spans="1:28" x14ac:dyDescent="0.25">
      <c r="A24" s="7" t="s">
        <v>21</v>
      </c>
      <c r="B24" s="8" t="s">
        <v>53</v>
      </c>
      <c r="C24" s="8" t="s">
        <v>54</v>
      </c>
      <c r="D24" s="9">
        <v>14.31</v>
      </c>
      <c r="E24" s="10" t="s">
        <v>30</v>
      </c>
      <c r="F24" s="10" t="s">
        <v>30</v>
      </c>
      <c r="G24" s="10" t="s">
        <v>30</v>
      </c>
      <c r="H24" s="10" t="s">
        <v>30</v>
      </c>
      <c r="I24" s="10" t="s">
        <v>30</v>
      </c>
      <c r="J24" s="10" t="s">
        <v>30</v>
      </c>
      <c r="K24" s="10" t="s">
        <v>30</v>
      </c>
      <c r="L24" s="10" t="s">
        <v>30</v>
      </c>
      <c r="M24" s="10" t="s">
        <v>30</v>
      </c>
      <c r="N24" s="10" t="s">
        <v>30</v>
      </c>
      <c r="O24" s="10" t="s">
        <v>30</v>
      </c>
      <c r="P24" s="10" t="s">
        <v>30</v>
      </c>
      <c r="Q24" s="10">
        <v>228728.60468364958</v>
      </c>
      <c r="R24" s="10">
        <v>220167.57084031275</v>
      </c>
      <c r="S24" s="10">
        <v>128253.89200577015</v>
      </c>
      <c r="T24" s="10" t="s">
        <v>30</v>
      </c>
      <c r="U24" s="10" t="s">
        <v>30</v>
      </c>
      <c r="V24" s="10" t="s">
        <v>30</v>
      </c>
      <c r="W24" s="10" t="s">
        <v>30</v>
      </c>
      <c r="X24" s="10" t="s">
        <v>30</v>
      </c>
      <c r="Y24" s="10" t="s">
        <v>30</v>
      </c>
      <c r="Z24" s="10" t="s">
        <v>30</v>
      </c>
      <c r="AA24" s="10" t="s">
        <v>30</v>
      </c>
      <c r="AB24" s="11" t="s">
        <v>30</v>
      </c>
    </row>
    <row r="25" spans="1:28" x14ac:dyDescent="0.25">
      <c r="A25" s="7" t="s">
        <v>21</v>
      </c>
      <c r="B25" s="8" t="s">
        <v>55</v>
      </c>
      <c r="C25" s="8" t="s">
        <v>56</v>
      </c>
      <c r="D25" s="9">
        <v>15.5</v>
      </c>
      <c r="E25" s="10">
        <v>192919.81015256816</v>
      </c>
      <c r="F25" s="10">
        <v>136384.41288658974</v>
      </c>
      <c r="G25" s="10">
        <v>187548.86429046825</v>
      </c>
      <c r="H25" s="10">
        <v>139910.64138446696</v>
      </c>
      <c r="I25" s="10">
        <v>165084.04612619089</v>
      </c>
      <c r="J25" s="10">
        <v>143297.07036268577</v>
      </c>
      <c r="K25" s="10">
        <v>158718.58892306552</v>
      </c>
      <c r="L25" s="10">
        <v>207625.28093018429</v>
      </c>
      <c r="M25" s="10">
        <v>134717.61205783175</v>
      </c>
      <c r="N25" s="10">
        <v>174110.09617652875</v>
      </c>
      <c r="O25" s="10">
        <v>162356.9635084412</v>
      </c>
      <c r="P25" s="10">
        <v>148064.41853117978</v>
      </c>
      <c r="Q25" s="10">
        <v>644568.82599111053</v>
      </c>
      <c r="R25" s="10">
        <v>747218.85934216203</v>
      </c>
      <c r="S25" s="10">
        <v>689187.71780684136</v>
      </c>
      <c r="T25" s="10">
        <v>253480.95254582068</v>
      </c>
      <c r="U25" s="10">
        <v>213123.01946293315</v>
      </c>
      <c r="V25" s="10">
        <v>210413.2017917356</v>
      </c>
      <c r="W25" s="10">
        <v>143145.01779437767</v>
      </c>
      <c r="X25" s="10">
        <v>151065.52629925613</v>
      </c>
      <c r="Y25" s="10">
        <v>108955.25251911377</v>
      </c>
      <c r="Z25" s="10">
        <v>231260.18294075492</v>
      </c>
      <c r="AA25" s="10">
        <v>254060.33744203506</v>
      </c>
      <c r="AB25" s="11">
        <v>224174.68155228926</v>
      </c>
    </row>
    <row r="26" spans="1:28" x14ac:dyDescent="0.25">
      <c r="A26" s="7" t="s">
        <v>21</v>
      </c>
      <c r="B26" s="8" t="s">
        <v>57</v>
      </c>
      <c r="C26" s="8" t="s">
        <v>58</v>
      </c>
      <c r="D26" s="9">
        <v>13.67</v>
      </c>
      <c r="E26" s="10" t="s">
        <v>30</v>
      </c>
      <c r="F26" s="10" t="s">
        <v>30</v>
      </c>
      <c r="G26" s="10" t="s">
        <v>30</v>
      </c>
      <c r="H26" s="10" t="s">
        <v>30</v>
      </c>
      <c r="I26" s="10" t="s">
        <v>30</v>
      </c>
      <c r="J26" s="10" t="s">
        <v>30</v>
      </c>
      <c r="K26" s="10" t="s">
        <v>30</v>
      </c>
      <c r="L26" s="10" t="s">
        <v>30</v>
      </c>
      <c r="M26" s="10" t="s">
        <v>30</v>
      </c>
      <c r="N26" s="10" t="s">
        <v>30</v>
      </c>
      <c r="O26" s="10" t="s">
        <v>30</v>
      </c>
      <c r="P26" s="10" t="s">
        <v>30</v>
      </c>
      <c r="Q26" s="10">
        <v>12840.062886760754</v>
      </c>
      <c r="R26" s="10">
        <v>46794.306713214515</v>
      </c>
      <c r="S26" s="10">
        <v>18218.178020320775</v>
      </c>
      <c r="T26" s="10" t="s">
        <v>30</v>
      </c>
      <c r="U26" s="10" t="s">
        <v>30</v>
      </c>
      <c r="V26" s="10" t="s">
        <v>30</v>
      </c>
      <c r="W26" s="10" t="s">
        <v>30</v>
      </c>
      <c r="X26" s="10" t="s">
        <v>30</v>
      </c>
      <c r="Y26" s="10" t="s">
        <v>30</v>
      </c>
      <c r="Z26" s="10" t="s">
        <v>30</v>
      </c>
      <c r="AA26" s="10" t="s">
        <v>30</v>
      </c>
      <c r="AB26" s="11" t="s">
        <v>30</v>
      </c>
    </row>
    <row r="27" spans="1:28" x14ac:dyDescent="0.25">
      <c r="A27" s="7" t="s">
        <v>21</v>
      </c>
      <c r="B27" s="8" t="s">
        <v>59</v>
      </c>
      <c r="C27" s="8" t="s">
        <v>60</v>
      </c>
      <c r="D27" s="9">
        <v>16.170000000000002</v>
      </c>
      <c r="E27" s="10">
        <v>26262.154080940854</v>
      </c>
      <c r="F27" s="10">
        <v>18949.865148644443</v>
      </c>
      <c r="G27" s="10" t="s">
        <v>30</v>
      </c>
      <c r="H27" s="10">
        <v>28439.550052971706</v>
      </c>
      <c r="I27" s="10" t="s">
        <v>30</v>
      </c>
      <c r="J27" s="10">
        <v>4735.2134362272791</v>
      </c>
      <c r="K27" s="10">
        <v>24384.245423901055</v>
      </c>
      <c r="L27" s="10">
        <v>19036.605873402888</v>
      </c>
      <c r="M27" s="10">
        <v>8255.1588392712329</v>
      </c>
      <c r="N27" s="10">
        <v>25296.246943001381</v>
      </c>
      <c r="O27" s="10">
        <v>20938.608785219181</v>
      </c>
      <c r="P27" s="10">
        <v>7606.3678670070822</v>
      </c>
      <c r="Q27" s="10">
        <v>126082.19168272497</v>
      </c>
      <c r="R27" s="10">
        <v>146491.58059169352</v>
      </c>
      <c r="S27" s="10">
        <v>78042.662836212621</v>
      </c>
      <c r="T27" s="10">
        <v>34777.454819262224</v>
      </c>
      <c r="U27" s="10" t="s">
        <v>30</v>
      </c>
      <c r="V27" s="10" t="s">
        <v>30</v>
      </c>
      <c r="W27" s="10">
        <v>18981.639183245312</v>
      </c>
      <c r="X27" s="10">
        <v>8582.1081158629913</v>
      </c>
      <c r="Y27" s="10">
        <v>20889.393348517195</v>
      </c>
      <c r="Z27" s="10">
        <v>10219.833307236584</v>
      </c>
      <c r="AA27" s="10">
        <v>22145.907084311981</v>
      </c>
      <c r="AB27" s="11">
        <v>27640.153224421807</v>
      </c>
    </row>
    <row r="28" spans="1:28" x14ac:dyDescent="0.25">
      <c r="A28" s="7" t="s">
        <v>21</v>
      </c>
      <c r="B28" s="8" t="s">
        <v>61</v>
      </c>
      <c r="C28" s="8" t="s">
        <v>62</v>
      </c>
      <c r="D28" s="9">
        <v>13.33</v>
      </c>
      <c r="E28" s="10" t="s">
        <v>30</v>
      </c>
      <c r="F28" s="10" t="s">
        <v>30</v>
      </c>
      <c r="G28" s="10" t="s">
        <v>30</v>
      </c>
      <c r="H28" s="10" t="s">
        <v>30</v>
      </c>
      <c r="I28" s="10" t="s">
        <v>30</v>
      </c>
      <c r="J28" s="10" t="s">
        <v>30</v>
      </c>
      <c r="K28" s="10" t="s">
        <v>30</v>
      </c>
      <c r="L28" s="10">
        <v>5805.4311039397144</v>
      </c>
      <c r="M28" s="10" t="s">
        <v>30</v>
      </c>
      <c r="N28" s="10" t="s">
        <v>30</v>
      </c>
      <c r="O28" s="10" t="s">
        <v>30</v>
      </c>
      <c r="P28" s="10" t="s">
        <v>30</v>
      </c>
      <c r="Q28" s="10">
        <v>57231.683311846151</v>
      </c>
      <c r="R28" s="10">
        <v>76703.488876758216</v>
      </c>
      <c r="S28" s="10">
        <v>21020.698610013613</v>
      </c>
      <c r="T28" s="10" t="s">
        <v>30</v>
      </c>
      <c r="U28" s="10" t="s">
        <v>30</v>
      </c>
      <c r="V28" s="10" t="s">
        <v>30</v>
      </c>
      <c r="W28" s="10" t="s">
        <v>30</v>
      </c>
      <c r="X28" s="10" t="s">
        <v>30</v>
      </c>
      <c r="Y28" s="10" t="s">
        <v>30</v>
      </c>
      <c r="Z28" s="10" t="s">
        <v>30</v>
      </c>
      <c r="AA28" s="10" t="s">
        <v>30</v>
      </c>
      <c r="AB28" s="11" t="s">
        <v>30</v>
      </c>
    </row>
    <row r="29" spans="1:28" x14ac:dyDescent="0.25">
      <c r="A29" s="7" t="s">
        <v>21</v>
      </c>
      <c r="B29" s="8" t="s">
        <v>63</v>
      </c>
      <c r="C29" s="8" t="s">
        <v>64</v>
      </c>
      <c r="D29" s="9">
        <v>16.73</v>
      </c>
      <c r="E29" s="10" t="s">
        <v>30</v>
      </c>
      <c r="F29" s="10">
        <v>7392.6905726569676</v>
      </c>
      <c r="G29" s="10">
        <v>7887.2877117339776</v>
      </c>
      <c r="H29" s="10" t="s">
        <v>30</v>
      </c>
      <c r="I29" s="10" t="s">
        <v>30</v>
      </c>
      <c r="J29" s="10">
        <v>6064.7952001985195</v>
      </c>
      <c r="K29" s="10">
        <v>9477.605117263116</v>
      </c>
      <c r="L29" s="10">
        <v>7747.1194350722753</v>
      </c>
      <c r="M29" s="10" t="s">
        <v>30</v>
      </c>
      <c r="N29" s="10">
        <v>9022.2296618858709</v>
      </c>
      <c r="O29" s="10" t="s">
        <v>30</v>
      </c>
      <c r="P29" s="10" t="s">
        <v>30</v>
      </c>
      <c r="Q29" s="10">
        <v>31117.006654838577</v>
      </c>
      <c r="R29" s="10">
        <v>43316.931627186648</v>
      </c>
      <c r="S29" s="10">
        <v>20481.54532115145</v>
      </c>
      <c r="T29" s="10">
        <v>18347.559579433382</v>
      </c>
      <c r="U29" s="10" t="s">
        <v>30</v>
      </c>
      <c r="V29" s="10" t="s">
        <v>30</v>
      </c>
      <c r="W29" s="10" t="s">
        <v>30</v>
      </c>
      <c r="X29" s="10" t="s">
        <v>30</v>
      </c>
      <c r="Y29" s="10" t="s">
        <v>30</v>
      </c>
      <c r="Z29" s="10">
        <v>10683.296363279705</v>
      </c>
      <c r="AA29" s="10" t="s">
        <v>30</v>
      </c>
      <c r="AB29" s="11" t="s">
        <v>30</v>
      </c>
    </row>
    <row r="30" spans="1:28" x14ac:dyDescent="0.25">
      <c r="A30" s="7" t="s">
        <v>21</v>
      </c>
      <c r="B30" s="8" t="s">
        <v>65</v>
      </c>
      <c r="C30" s="8" t="s">
        <v>58</v>
      </c>
      <c r="D30" s="9">
        <v>12.64</v>
      </c>
      <c r="E30" s="10" t="s">
        <v>30</v>
      </c>
      <c r="F30" s="10" t="s">
        <v>30</v>
      </c>
      <c r="G30" s="10" t="s">
        <v>30</v>
      </c>
      <c r="H30" s="10" t="s">
        <v>30</v>
      </c>
      <c r="I30" s="10" t="s">
        <v>30</v>
      </c>
      <c r="J30" s="10" t="s">
        <v>30</v>
      </c>
      <c r="K30" s="10" t="s">
        <v>30</v>
      </c>
      <c r="L30" s="10" t="s">
        <v>30</v>
      </c>
      <c r="M30" s="10">
        <v>1109.6608439745028</v>
      </c>
      <c r="N30" s="10" t="s">
        <v>30</v>
      </c>
      <c r="O30" s="10" t="s">
        <v>30</v>
      </c>
      <c r="P30" s="10" t="s">
        <v>30</v>
      </c>
      <c r="Q30" s="10">
        <v>78822.701921222892</v>
      </c>
      <c r="R30" s="10">
        <v>135457.53315436692</v>
      </c>
      <c r="S30" s="10">
        <v>95130.502846606061</v>
      </c>
      <c r="T30" s="10" t="s">
        <v>30</v>
      </c>
      <c r="U30" s="10" t="s">
        <v>30</v>
      </c>
      <c r="V30" s="10" t="s">
        <v>30</v>
      </c>
      <c r="W30" s="10" t="s">
        <v>30</v>
      </c>
      <c r="X30" s="10" t="s">
        <v>30</v>
      </c>
      <c r="Y30" s="10" t="s">
        <v>30</v>
      </c>
      <c r="Z30" s="10" t="s">
        <v>30</v>
      </c>
      <c r="AA30" s="10" t="s">
        <v>30</v>
      </c>
      <c r="AB30" s="11" t="s">
        <v>30</v>
      </c>
    </row>
    <row r="31" spans="1:28" x14ac:dyDescent="0.25">
      <c r="A31" s="7" t="s">
        <v>21</v>
      </c>
      <c r="B31" s="8" t="s">
        <v>66</v>
      </c>
      <c r="C31" s="8" t="s">
        <v>60</v>
      </c>
      <c r="D31" s="9">
        <v>15.56</v>
      </c>
      <c r="E31" s="10">
        <v>239331.36662722169</v>
      </c>
      <c r="F31" s="10">
        <v>186267.78503804409</v>
      </c>
      <c r="G31" s="10">
        <v>224881.23768394411</v>
      </c>
      <c r="H31" s="10">
        <v>145665.39246606236</v>
      </c>
      <c r="I31" s="10">
        <v>141674.44264389394</v>
      </c>
      <c r="J31" s="10">
        <v>144668.69696211698</v>
      </c>
      <c r="K31" s="10">
        <v>197472.10662152676</v>
      </c>
      <c r="L31" s="10">
        <v>207936.3230737026</v>
      </c>
      <c r="M31" s="10">
        <v>148328.15564410124</v>
      </c>
      <c r="N31" s="10">
        <v>178822.79095252397</v>
      </c>
      <c r="O31" s="10">
        <v>149277.56320027079</v>
      </c>
      <c r="P31" s="10">
        <v>171378.19476355196</v>
      </c>
      <c r="Q31" s="10">
        <v>270388.88133724494</v>
      </c>
      <c r="R31" s="10">
        <v>313987.83039515774</v>
      </c>
      <c r="S31" s="10">
        <v>282377.27384667867</v>
      </c>
      <c r="T31" s="10">
        <v>231714.23825024135</v>
      </c>
      <c r="U31" s="10">
        <v>231578.25205003194</v>
      </c>
      <c r="V31" s="10">
        <v>192912.68134544729</v>
      </c>
      <c r="W31" s="10">
        <v>141215.07762138889</v>
      </c>
      <c r="X31" s="10">
        <v>141807.95479053579</v>
      </c>
      <c r="Y31" s="10">
        <v>152445.11580442262</v>
      </c>
      <c r="Z31" s="10">
        <v>213645.43400121125</v>
      </c>
      <c r="AA31" s="10">
        <v>239939.65359960482</v>
      </c>
      <c r="AB31" s="11">
        <v>226573.70701946918</v>
      </c>
    </row>
    <row r="32" spans="1:28" x14ac:dyDescent="0.25">
      <c r="A32" s="7" t="s">
        <v>21</v>
      </c>
      <c r="B32" s="8" t="s">
        <v>67</v>
      </c>
      <c r="C32" s="8" t="s">
        <v>60</v>
      </c>
      <c r="D32" s="9">
        <v>13.98</v>
      </c>
      <c r="E32" s="10">
        <v>315855.18912134127</v>
      </c>
      <c r="F32" s="10">
        <v>271705.76076998742</v>
      </c>
      <c r="G32" s="10">
        <v>297084.97007992538</v>
      </c>
      <c r="H32" s="10">
        <v>222830.5483064125</v>
      </c>
      <c r="I32" s="10">
        <v>213216.73825095259</v>
      </c>
      <c r="J32" s="10">
        <v>215570.76399914632</v>
      </c>
      <c r="K32" s="10">
        <v>293326.30031176558</v>
      </c>
      <c r="L32" s="10">
        <v>308906.18301780184</v>
      </c>
      <c r="M32" s="10">
        <v>220491.25474750239</v>
      </c>
      <c r="N32" s="10">
        <v>304931.40819334332</v>
      </c>
      <c r="O32" s="10">
        <v>261248.99093522513</v>
      </c>
      <c r="P32" s="10">
        <v>331015.67613238347</v>
      </c>
      <c r="Q32" s="10">
        <v>366487.89453238808</v>
      </c>
      <c r="R32" s="10">
        <v>386270.36632689647</v>
      </c>
      <c r="S32" s="10">
        <v>361552.06888013595</v>
      </c>
      <c r="T32" s="10">
        <v>326900.56784918217</v>
      </c>
      <c r="U32" s="10">
        <v>345123.89148103888</v>
      </c>
      <c r="V32" s="10">
        <v>276168.7210380786</v>
      </c>
      <c r="W32" s="10">
        <v>198554.86186511407</v>
      </c>
      <c r="X32" s="10">
        <v>191088.06197840153</v>
      </c>
      <c r="Y32" s="10">
        <v>183536.35771766465</v>
      </c>
      <c r="Z32" s="10">
        <v>297127.11107221665</v>
      </c>
      <c r="AA32" s="10">
        <v>339424.77878014144</v>
      </c>
      <c r="AB32" s="11">
        <v>325014.93366548431</v>
      </c>
    </row>
    <row r="33" spans="1:28" x14ac:dyDescent="0.25">
      <c r="A33" s="7" t="s">
        <v>21</v>
      </c>
      <c r="B33" s="8" t="s">
        <v>68</v>
      </c>
      <c r="C33" s="8" t="s">
        <v>60</v>
      </c>
      <c r="D33" s="9">
        <v>14.41</v>
      </c>
      <c r="E33" s="10">
        <v>132357.69433419566</v>
      </c>
      <c r="F33" s="10">
        <v>93109.066980999211</v>
      </c>
      <c r="G33" s="10">
        <v>116198.79962119317</v>
      </c>
      <c r="H33" s="10">
        <v>54422.446546499006</v>
      </c>
      <c r="I33" s="10">
        <v>96166.588558363568</v>
      </c>
      <c r="J33" s="10">
        <v>78316.432529532511</v>
      </c>
      <c r="K33" s="10">
        <v>112209.42832740638</v>
      </c>
      <c r="L33" s="10">
        <v>99922.030264605666</v>
      </c>
      <c r="M33" s="10">
        <v>97873.731488319841</v>
      </c>
      <c r="N33" s="10">
        <v>142199.38002643274</v>
      </c>
      <c r="O33" s="10">
        <v>73795.260297784247</v>
      </c>
      <c r="P33" s="10">
        <v>85764.643620455099</v>
      </c>
      <c r="Q33" s="10">
        <v>227143.57617376937</v>
      </c>
      <c r="R33" s="10">
        <v>273824.50590617437</v>
      </c>
      <c r="S33" s="10">
        <v>211289.77814615381</v>
      </c>
      <c r="T33" s="10">
        <v>161483.65794227325</v>
      </c>
      <c r="U33" s="10">
        <v>156581.48702516253</v>
      </c>
      <c r="V33" s="10">
        <v>109960.4652935973</v>
      </c>
      <c r="W33" s="10">
        <v>121671.51275823585</v>
      </c>
      <c r="X33" s="10">
        <v>87360.286716841816</v>
      </c>
      <c r="Y33" s="10">
        <v>106243.81995670492</v>
      </c>
      <c r="Z33" s="10">
        <v>207155.37481165503</v>
      </c>
      <c r="AA33" s="10">
        <v>194892.03030944327</v>
      </c>
      <c r="AB33" s="11">
        <v>152265.21860200574</v>
      </c>
    </row>
    <row r="34" spans="1:28" x14ac:dyDescent="0.25">
      <c r="A34" s="7" t="s">
        <v>21</v>
      </c>
      <c r="B34" s="8" t="s">
        <v>69</v>
      </c>
      <c r="C34" s="8" t="s">
        <v>70</v>
      </c>
      <c r="D34" s="9">
        <v>14.62</v>
      </c>
      <c r="E34" s="10">
        <v>10680.488040330585</v>
      </c>
      <c r="F34" s="10" t="s">
        <v>30</v>
      </c>
      <c r="G34" s="10">
        <v>20264.394600703654</v>
      </c>
      <c r="H34" s="10">
        <v>11616.25251666853</v>
      </c>
      <c r="I34" s="10">
        <v>17926.087242743863</v>
      </c>
      <c r="J34" s="10">
        <v>10227.923170331382</v>
      </c>
      <c r="K34" s="10">
        <v>14270.485124447663</v>
      </c>
      <c r="L34" s="10" t="s">
        <v>30</v>
      </c>
      <c r="M34" s="10" t="s">
        <v>30</v>
      </c>
      <c r="N34" s="10" t="s">
        <v>30</v>
      </c>
      <c r="O34" s="10">
        <v>6477.4402484354769</v>
      </c>
      <c r="P34" s="10" t="s">
        <v>30</v>
      </c>
      <c r="Q34" s="10">
        <v>92894.824784151046</v>
      </c>
      <c r="R34" s="10">
        <v>110698.22901174618</v>
      </c>
      <c r="S34" s="10">
        <v>73445.954929174826</v>
      </c>
      <c r="T34" s="10" t="s">
        <v>30</v>
      </c>
      <c r="U34" s="10" t="s">
        <v>30</v>
      </c>
      <c r="V34" s="10" t="s">
        <v>30</v>
      </c>
      <c r="W34" s="10">
        <v>12125.211292645439</v>
      </c>
      <c r="X34" s="10" t="s">
        <v>30</v>
      </c>
      <c r="Y34" s="10" t="s">
        <v>30</v>
      </c>
      <c r="Z34" s="10" t="s">
        <v>30</v>
      </c>
      <c r="AA34" s="10" t="s">
        <v>30</v>
      </c>
      <c r="AB34" s="11" t="s">
        <v>30</v>
      </c>
    </row>
    <row r="35" spans="1:28" x14ac:dyDescent="0.25">
      <c r="A35" s="7" t="s">
        <v>21</v>
      </c>
      <c r="B35" s="8" t="s">
        <v>71</v>
      </c>
      <c r="C35" s="8" t="s">
        <v>64</v>
      </c>
      <c r="D35" s="9">
        <v>14.16</v>
      </c>
      <c r="E35" s="10" t="s">
        <v>30</v>
      </c>
      <c r="F35" s="10" t="s">
        <v>30</v>
      </c>
      <c r="G35" s="10" t="s">
        <v>30</v>
      </c>
      <c r="H35" s="10" t="s">
        <v>30</v>
      </c>
      <c r="I35" s="10" t="s">
        <v>30</v>
      </c>
      <c r="J35" s="10" t="s">
        <v>30</v>
      </c>
      <c r="K35" s="10" t="s">
        <v>30</v>
      </c>
      <c r="L35" s="10" t="s">
        <v>30</v>
      </c>
      <c r="M35" s="10" t="s">
        <v>30</v>
      </c>
      <c r="N35" s="10" t="s">
        <v>30</v>
      </c>
      <c r="O35" s="10" t="s">
        <v>30</v>
      </c>
      <c r="P35" s="10" t="s">
        <v>30</v>
      </c>
      <c r="Q35" s="10">
        <v>13560.151994453185</v>
      </c>
      <c r="R35" s="10">
        <v>15687.540897358229</v>
      </c>
      <c r="S35" s="10">
        <v>18392.214190103237</v>
      </c>
      <c r="T35" s="10" t="s">
        <v>30</v>
      </c>
      <c r="U35" s="10" t="s">
        <v>30</v>
      </c>
      <c r="V35" s="10" t="s">
        <v>30</v>
      </c>
      <c r="W35" s="10" t="s">
        <v>30</v>
      </c>
      <c r="X35" s="10">
        <v>7888.5614510708892</v>
      </c>
      <c r="Y35" s="10" t="s">
        <v>30</v>
      </c>
      <c r="Z35" s="10" t="s">
        <v>30</v>
      </c>
      <c r="AA35" s="10" t="s">
        <v>30</v>
      </c>
      <c r="AB35" s="11" t="s">
        <v>30</v>
      </c>
    </row>
    <row r="36" spans="1:28" x14ac:dyDescent="0.25">
      <c r="A36" s="7" t="s">
        <v>21</v>
      </c>
      <c r="B36" s="8" t="s">
        <v>72</v>
      </c>
      <c r="C36" s="8" t="s">
        <v>73</v>
      </c>
      <c r="D36" s="9">
        <v>14.35</v>
      </c>
      <c r="E36" s="10">
        <v>1026956.7809172549</v>
      </c>
      <c r="F36" s="10">
        <v>900180.21509248915</v>
      </c>
      <c r="G36" s="10">
        <v>963196.30645777727</v>
      </c>
      <c r="H36" s="10">
        <v>774431.95159702189</v>
      </c>
      <c r="I36" s="10">
        <v>769615.59109339491</v>
      </c>
      <c r="J36" s="10">
        <v>753502.72776772617</v>
      </c>
      <c r="K36" s="10">
        <v>967003.56727754511</v>
      </c>
      <c r="L36" s="10">
        <v>1010559.3904893338</v>
      </c>
      <c r="M36" s="10">
        <v>730650.35026583145</v>
      </c>
      <c r="N36" s="10">
        <v>967184.64868301421</v>
      </c>
      <c r="O36" s="10">
        <v>748440.38450374175</v>
      </c>
      <c r="P36" s="10">
        <v>938230.47063558595</v>
      </c>
      <c r="Q36" s="10">
        <v>1489795.2685602189</v>
      </c>
      <c r="R36" s="10">
        <v>1577465.4151828166</v>
      </c>
      <c r="S36" s="10">
        <v>1469782.9997767981</v>
      </c>
      <c r="T36" s="10">
        <v>1394546.7244722629</v>
      </c>
      <c r="U36" s="10">
        <v>1254320.1489529477</v>
      </c>
      <c r="V36" s="10">
        <v>1036189.1331982163</v>
      </c>
      <c r="W36" s="10">
        <v>938780.37777884258</v>
      </c>
      <c r="X36" s="10">
        <v>809212.59069623996</v>
      </c>
      <c r="Y36" s="10">
        <v>736109.38140785124</v>
      </c>
      <c r="Z36" s="10">
        <v>1343614.0803779645</v>
      </c>
      <c r="AA36" s="10">
        <v>1442407.4721517817</v>
      </c>
      <c r="AB36" s="11">
        <v>1222268.6830317583</v>
      </c>
    </row>
    <row r="37" spans="1:28" x14ac:dyDescent="0.25">
      <c r="A37" s="7" t="s">
        <v>21</v>
      </c>
      <c r="B37" s="8" t="s">
        <v>74</v>
      </c>
      <c r="C37" s="8" t="s">
        <v>75</v>
      </c>
      <c r="D37" s="9">
        <v>14.54</v>
      </c>
      <c r="E37" s="10">
        <v>84556.452485281552</v>
      </c>
      <c r="F37" s="10">
        <v>76858.09246598008</v>
      </c>
      <c r="G37" s="10">
        <v>82505.803123058038</v>
      </c>
      <c r="H37" s="10">
        <v>58444.771956949728</v>
      </c>
      <c r="I37" s="10">
        <v>76693.886754729552</v>
      </c>
      <c r="J37" s="10">
        <v>47188.090578019212</v>
      </c>
      <c r="K37" s="10">
        <v>98670.479081809375</v>
      </c>
      <c r="L37" s="10">
        <v>102126.19269691315</v>
      </c>
      <c r="M37" s="10">
        <v>53259.234011406967</v>
      </c>
      <c r="N37" s="10">
        <v>88457.963059385875</v>
      </c>
      <c r="O37" s="10">
        <v>56106.216910670184</v>
      </c>
      <c r="P37" s="10">
        <v>77104.767931867987</v>
      </c>
      <c r="Q37" s="10">
        <v>328720.26142511622</v>
      </c>
      <c r="R37" s="10">
        <v>310964.80369999976</v>
      </c>
      <c r="S37" s="10">
        <v>240676.77221694699</v>
      </c>
      <c r="T37" s="10">
        <v>120541.93230540563</v>
      </c>
      <c r="U37" s="10">
        <v>99435.623313315678</v>
      </c>
      <c r="V37" s="10">
        <v>70403.463475726705</v>
      </c>
      <c r="W37" s="10">
        <v>61255.740333227761</v>
      </c>
      <c r="X37" s="10">
        <v>77949.539257615266</v>
      </c>
      <c r="Y37" s="10">
        <v>57331.091546578362</v>
      </c>
      <c r="Z37" s="10">
        <v>130146.41647572808</v>
      </c>
      <c r="AA37" s="10">
        <v>125845.71785231165</v>
      </c>
      <c r="AB37" s="11">
        <v>114087.90932008093</v>
      </c>
    </row>
    <row r="38" spans="1:28" x14ac:dyDescent="0.25">
      <c r="A38" s="7" t="s">
        <v>21</v>
      </c>
      <c r="B38" s="8" t="s">
        <v>76</v>
      </c>
      <c r="C38" s="8" t="s">
        <v>77</v>
      </c>
      <c r="D38" s="9">
        <v>12.1</v>
      </c>
      <c r="E38" s="10" t="s">
        <v>30</v>
      </c>
      <c r="F38" s="10" t="s">
        <v>30</v>
      </c>
      <c r="G38" s="10" t="s">
        <v>30</v>
      </c>
      <c r="H38" s="10" t="s">
        <v>30</v>
      </c>
      <c r="I38" s="10" t="s">
        <v>30</v>
      </c>
      <c r="J38" s="10" t="s">
        <v>30</v>
      </c>
      <c r="K38" s="10" t="s">
        <v>30</v>
      </c>
      <c r="L38" s="10" t="s">
        <v>30</v>
      </c>
      <c r="M38" s="10" t="s">
        <v>30</v>
      </c>
      <c r="N38" s="10" t="s">
        <v>30</v>
      </c>
      <c r="O38" s="10" t="s">
        <v>30</v>
      </c>
      <c r="P38" s="10" t="s">
        <v>30</v>
      </c>
      <c r="Q38" s="10">
        <v>102311.75887226293</v>
      </c>
      <c r="R38" s="10">
        <v>49201.101043590279</v>
      </c>
      <c r="S38" s="10">
        <v>71751.345007942495</v>
      </c>
      <c r="T38" s="10" t="s">
        <v>30</v>
      </c>
      <c r="U38" s="10" t="s">
        <v>30</v>
      </c>
      <c r="V38" s="10" t="s">
        <v>30</v>
      </c>
      <c r="W38" s="10" t="s">
        <v>30</v>
      </c>
      <c r="X38" s="10" t="s">
        <v>30</v>
      </c>
      <c r="Y38" s="10" t="s">
        <v>30</v>
      </c>
      <c r="Z38" s="10" t="s">
        <v>30</v>
      </c>
      <c r="AA38" s="10" t="s">
        <v>30</v>
      </c>
      <c r="AB38" s="11" t="s">
        <v>30</v>
      </c>
    </row>
    <row r="39" spans="1:28" x14ac:dyDescent="0.25">
      <c r="A39" s="7" t="s">
        <v>21</v>
      </c>
      <c r="B39" s="8" t="s">
        <v>78</v>
      </c>
      <c r="C39" s="8" t="s">
        <v>79</v>
      </c>
      <c r="D39" s="9">
        <v>14.63</v>
      </c>
      <c r="E39" s="10">
        <v>30429.139137591064</v>
      </c>
      <c r="F39" s="10">
        <v>29300.341251450565</v>
      </c>
      <c r="G39" s="10">
        <v>8446.3648123476178</v>
      </c>
      <c r="H39" s="10">
        <v>15207.390224836763</v>
      </c>
      <c r="I39" s="10">
        <v>19103.10641224483</v>
      </c>
      <c r="J39" s="10">
        <v>7517.0651725610924</v>
      </c>
      <c r="K39" s="10">
        <v>10192.960342216034</v>
      </c>
      <c r="L39" s="10">
        <v>17662.233611345247</v>
      </c>
      <c r="M39" s="10">
        <v>14898.916655115881</v>
      </c>
      <c r="N39" s="10">
        <v>12769.784094903462</v>
      </c>
      <c r="O39" s="10">
        <v>15389.845322991247</v>
      </c>
      <c r="P39" s="10">
        <v>15977.512040642496</v>
      </c>
      <c r="Q39" s="10">
        <v>62950.772525542103</v>
      </c>
      <c r="R39" s="10">
        <v>44525.247918653637</v>
      </c>
      <c r="S39" s="10">
        <v>64477.70962342601</v>
      </c>
      <c r="T39" s="10">
        <v>14362.081862570161</v>
      </c>
      <c r="U39" s="10">
        <v>11962.774874738916</v>
      </c>
      <c r="V39" s="10" t="s">
        <v>30</v>
      </c>
      <c r="W39" s="10" t="s">
        <v>30</v>
      </c>
      <c r="X39" s="10">
        <v>7999.188526436501</v>
      </c>
      <c r="Y39" s="10" t="s">
        <v>30</v>
      </c>
      <c r="Z39" s="10" t="s">
        <v>30</v>
      </c>
      <c r="AA39" s="10">
        <v>12400.86817930189</v>
      </c>
      <c r="AB39" s="11">
        <v>10903.305662645802</v>
      </c>
    </row>
    <row r="40" spans="1:28" x14ac:dyDescent="0.25">
      <c r="A40" s="7" t="s">
        <v>21</v>
      </c>
      <c r="B40" s="8" t="s">
        <v>80</v>
      </c>
      <c r="C40" s="8" t="s">
        <v>79</v>
      </c>
      <c r="D40" s="9">
        <v>14.25</v>
      </c>
      <c r="E40" s="10">
        <v>74688.857901578798</v>
      </c>
      <c r="F40" s="10">
        <v>64983.505653843502</v>
      </c>
      <c r="G40" s="10">
        <v>64651.890944615501</v>
      </c>
      <c r="H40" s="10">
        <v>45061.208032705887</v>
      </c>
      <c r="I40" s="10">
        <v>43352.828649584153</v>
      </c>
      <c r="J40" s="10">
        <v>49202.107122510643</v>
      </c>
      <c r="K40" s="10">
        <v>57450.689083986625</v>
      </c>
      <c r="L40" s="10">
        <v>63151.888760247028</v>
      </c>
      <c r="M40" s="10">
        <v>26373.886541660842</v>
      </c>
      <c r="N40" s="10">
        <v>47786.663943759762</v>
      </c>
      <c r="O40" s="10">
        <v>33406.65698759033</v>
      </c>
      <c r="P40" s="10">
        <v>55104.254396534161</v>
      </c>
      <c r="Q40" s="10">
        <v>55540.930736443457</v>
      </c>
      <c r="R40" s="10">
        <v>76968.227309233582</v>
      </c>
      <c r="S40" s="10">
        <v>97503.315573794782</v>
      </c>
      <c r="T40" s="10">
        <v>103531.02557204555</v>
      </c>
      <c r="U40" s="10">
        <v>71527.455858876128</v>
      </c>
      <c r="V40" s="10">
        <v>42653.773055558951</v>
      </c>
      <c r="W40" s="10" t="s">
        <v>30</v>
      </c>
      <c r="X40" s="10">
        <v>29283.199593652982</v>
      </c>
      <c r="Y40" s="10">
        <v>34562.41030455922</v>
      </c>
      <c r="Z40" s="10">
        <v>62102.473104825738</v>
      </c>
      <c r="AA40" s="10">
        <v>94080.740049912507</v>
      </c>
      <c r="AB40" s="11">
        <v>54826.347209888299</v>
      </c>
    </row>
    <row r="41" spans="1:28" x14ac:dyDescent="0.25">
      <c r="A41" s="7" t="s">
        <v>21</v>
      </c>
      <c r="B41" s="8" t="s">
        <v>81</v>
      </c>
      <c r="C41" s="8" t="s">
        <v>79</v>
      </c>
      <c r="D41" s="9">
        <v>13.69</v>
      </c>
      <c r="E41" s="10">
        <v>184111.56589514602</v>
      </c>
      <c r="F41" s="10">
        <v>122302.12644313682</v>
      </c>
      <c r="G41" s="10">
        <v>140790.66601030048</v>
      </c>
      <c r="H41" s="10">
        <v>123249.21366520185</v>
      </c>
      <c r="I41" s="10">
        <v>122421.36579398926</v>
      </c>
      <c r="J41" s="10">
        <v>110197.4459617387</v>
      </c>
      <c r="K41" s="10">
        <v>158556.78238408806</v>
      </c>
      <c r="L41" s="10">
        <v>168754.31325382326</v>
      </c>
      <c r="M41" s="10">
        <v>132828.79582341155</v>
      </c>
      <c r="N41" s="10">
        <v>159876.31227866976</v>
      </c>
      <c r="O41" s="10">
        <v>115623.47329732412</v>
      </c>
      <c r="P41" s="10">
        <v>133770.65622109789</v>
      </c>
      <c r="Q41" s="10">
        <v>117088.98632965985</v>
      </c>
      <c r="R41" s="10">
        <v>112834.02420347318</v>
      </c>
      <c r="S41" s="10">
        <v>111530.27202079773</v>
      </c>
      <c r="T41" s="10">
        <v>142909.24275160156</v>
      </c>
      <c r="U41" s="10">
        <v>163642.46378794967</v>
      </c>
      <c r="V41" s="10">
        <v>140068.27314588419</v>
      </c>
      <c r="W41" s="10">
        <v>110086.03049701947</v>
      </c>
      <c r="X41" s="10">
        <v>93951.107476123812</v>
      </c>
      <c r="Y41" s="10">
        <v>53819.81979772351</v>
      </c>
      <c r="Z41" s="10">
        <v>185572.81460659934</v>
      </c>
      <c r="AA41" s="10">
        <v>111233.40816925162</v>
      </c>
      <c r="AB41" s="11">
        <v>134996.54288072369</v>
      </c>
    </row>
    <row r="42" spans="1:28" x14ac:dyDescent="0.25">
      <c r="A42" s="7" t="s">
        <v>21</v>
      </c>
      <c r="B42" s="8" t="s">
        <v>82</v>
      </c>
      <c r="C42" s="8" t="s">
        <v>79</v>
      </c>
      <c r="D42" s="9">
        <v>16.170000000000002</v>
      </c>
      <c r="E42" s="10" t="s">
        <v>30</v>
      </c>
      <c r="F42" s="10" t="s">
        <v>30</v>
      </c>
      <c r="G42" s="10" t="s">
        <v>30</v>
      </c>
      <c r="H42" s="10" t="s">
        <v>30</v>
      </c>
      <c r="I42" s="10" t="s">
        <v>30</v>
      </c>
      <c r="J42" s="10" t="s">
        <v>30</v>
      </c>
      <c r="K42" s="10">
        <v>5653.0095038541258</v>
      </c>
      <c r="L42" s="10" t="s">
        <v>30</v>
      </c>
      <c r="M42" s="10" t="s">
        <v>30</v>
      </c>
      <c r="N42" s="10" t="s">
        <v>30</v>
      </c>
      <c r="O42" s="10" t="s">
        <v>30</v>
      </c>
      <c r="P42" s="10" t="s">
        <v>30</v>
      </c>
      <c r="Q42" s="10">
        <v>59320.357960632631</v>
      </c>
      <c r="R42" s="10">
        <v>66014.67466556505</v>
      </c>
      <c r="S42" s="10">
        <v>40597.076429564528</v>
      </c>
      <c r="T42" s="10">
        <v>27767.779637473719</v>
      </c>
      <c r="U42" s="10" t="s">
        <v>30</v>
      </c>
      <c r="V42" s="10" t="s">
        <v>30</v>
      </c>
      <c r="W42" s="10" t="s">
        <v>30</v>
      </c>
      <c r="X42" s="10" t="s">
        <v>30</v>
      </c>
      <c r="Y42" s="10" t="s">
        <v>30</v>
      </c>
      <c r="Z42" s="10" t="s">
        <v>30</v>
      </c>
      <c r="AA42" s="10" t="s">
        <v>30</v>
      </c>
      <c r="AB42" s="11" t="s">
        <v>30</v>
      </c>
    </row>
    <row r="43" spans="1:28" x14ac:dyDescent="0.25">
      <c r="A43" s="7" t="s">
        <v>21</v>
      </c>
      <c r="B43" s="8" t="s">
        <v>83</v>
      </c>
      <c r="C43" s="8" t="s">
        <v>79</v>
      </c>
      <c r="D43" s="9">
        <v>16.72</v>
      </c>
      <c r="E43" s="10">
        <v>109703.33745439033</v>
      </c>
      <c r="F43" s="10">
        <v>68938.745836695831</v>
      </c>
      <c r="G43" s="10">
        <v>107124.54821892561</v>
      </c>
      <c r="H43" s="10">
        <v>73702.397642246593</v>
      </c>
      <c r="I43" s="10">
        <v>71023.440538377676</v>
      </c>
      <c r="J43" s="10">
        <v>63344.3355482037</v>
      </c>
      <c r="K43" s="10">
        <v>90942.939425591787</v>
      </c>
      <c r="L43" s="10">
        <v>91888.669388488313</v>
      </c>
      <c r="M43" s="10">
        <v>82957.616585622149</v>
      </c>
      <c r="N43" s="10">
        <v>90996.037822089726</v>
      </c>
      <c r="O43" s="10">
        <v>75394.73735776628</v>
      </c>
      <c r="P43" s="10">
        <v>62771.680182473683</v>
      </c>
      <c r="Q43" s="10">
        <v>144291.70514129632</v>
      </c>
      <c r="R43" s="10">
        <v>158609.62458361522</v>
      </c>
      <c r="S43" s="10">
        <v>121945.52939798524</v>
      </c>
      <c r="T43" s="10">
        <v>133542.88050054584</v>
      </c>
      <c r="U43" s="10">
        <v>158560.11238176771</v>
      </c>
      <c r="V43" s="10">
        <v>75157.327873456219</v>
      </c>
      <c r="W43" s="10">
        <v>75892.67763793483</v>
      </c>
      <c r="X43" s="10">
        <v>85628.547498618602</v>
      </c>
      <c r="Y43" s="10">
        <v>101406.90944479889</v>
      </c>
      <c r="Z43" s="10">
        <v>147335.5360780893</v>
      </c>
      <c r="AA43" s="10">
        <v>171140.02884186394</v>
      </c>
      <c r="AB43" s="11">
        <v>114563.40677110347</v>
      </c>
    </row>
    <row r="44" spans="1:28" x14ac:dyDescent="0.25">
      <c r="A44" s="7" t="s">
        <v>21</v>
      </c>
      <c r="B44" s="8" t="s">
        <v>84</v>
      </c>
      <c r="C44" s="8" t="s">
        <v>79</v>
      </c>
      <c r="D44" s="9">
        <v>15.64</v>
      </c>
      <c r="E44" s="10">
        <v>22197.686797801671</v>
      </c>
      <c r="F44" s="10">
        <v>19640.54708149402</v>
      </c>
      <c r="G44" s="10">
        <v>18274.295152173177</v>
      </c>
      <c r="H44" s="10">
        <v>11564.621626751208</v>
      </c>
      <c r="I44" s="10">
        <v>20800.402171162888</v>
      </c>
      <c r="J44" s="10">
        <v>20457.224859858172</v>
      </c>
      <c r="K44" s="10">
        <v>26637.614382502743</v>
      </c>
      <c r="L44" s="10">
        <v>20428.545299712394</v>
      </c>
      <c r="M44" s="10">
        <v>6180.1528810305026</v>
      </c>
      <c r="N44" s="10">
        <v>24987.768542239541</v>
      </c>
      <c r="O44" s="10">
        <v>28825.131285391708</v>
      </c>
      <c r="P44" s="10">
        <v>18510.898236347712</v>
      </c>
      <c r="Q44" s="10">
        <v>74845.146133298695</v>
      </c>
      <c r="R44" s="10">
        <v>103545.81940193012</v>
      </c>
      <c r="S44" s="10">
        <v>86009.751618882932</v>
      </c>
      <c r="T44" s="10">
        <v>49820.103515547358</v>
      </c>
      <c r="U44" s="10">
        <v>15224.671578765268</v>
      </c>
      <c r="V44" s="10">
        <v>32535.609605686121</v>
      </c>
      <c r="W44" s="10" t="s">
        <v>30</v>
      </c>
      <c r="X44" s="10">
        <v>17161.025066090435</v>
      </c>
      <c r="Y44" s="10">
        <v>30937.512376014271</v>
      </c>
      <c r="Z44" s="10">
        <v>36697.130889890548</v>
      </c>
      <c r="AA44" s="10">
        <v>40035.139185519911</v>
      </c>
      <c r="AB44" s="11">
        <v>13365.288980483769</v>
      </c>
    </row>
    <row r="45" spans="1:28" x14ac:dyDescent="0.25">
      <c r="A45" s="7" t="s">
        <v>21</v>
      </c>
      <c r="B45" s="8" t="s">
        <v>85</v>
      </c>
      <c r="C45" s="8" t="s">
        <v>79</v>
      </c>
      <c r="D45" s="9">
        <v>15.17</v>
      </c>
      <c r="E45" s="10">
        <v>97404.311232264445</v>
      </c>
      <c r="F45" s="10">
        <v>84261.422554932549</v>
      </c>
      <c r="G45" s="10">
        <v>87450.410018677518</v>
      </c>
      <c r="H45" s="10">
        <v>73581.692994196637</v>
      </c>
      <c r="I45" s="10">
        <v>79775.032950252906</v>
      </c>
      <c r="J45" s="10">
        <v>70498.160912774722</v>
      </c>
      <c r="K45" s="10">
        <v>96509.935979778951</v>
      </c>
      <c r="L45" s="10">
        <v>111972.07157878172</v>
      </c>
      <c r="M45" s="10">
        <v>67476.950512304</v>
      </c>
      <c r="N45" s="10">
        <v>110338.54982233455</v>
      </c>
      <c r="O45" s="10">
        <v>64080.30495556297</v>
      </c>
      <c r="P45" s="10">
        <v>97232.148699952435</v>
      </c>
      <c r="Q45" s="10">
        <v>103448.91693134715</v>
      </c>
      <c r="R45" s="10">
        <v>67359.832106250717</v>
      </c>
      <c r="S45" s="10">
        <v>90877.381810839826</v>
      </c>
      <c r="T45" s="10">
        <v>106449.13947775865</v>
      </c>
      <c r="U45" s="10">
        <v>98391.100123554264</v>
      </c>
      <c r="V45" s="10">
        <v>83072.073084451782</v>
      </c>
      <c r="W45" s="10">
        <v>65002.300947498305</v>
      </c>
      <c r="X45" s="10">
        <v>55116.749135280224</v>
      </c>
      <c r="Y45" s="10">
        <v>40738.327365362304</v>
      </c>
      <c r="Z45" s="10">
        <v>97858.490238057289</v>
      </c>
      <c r="AA45" s="10">
        <v>92324.183665598292</v>
      </c>
      <c r="AB45" s="11">
        <v>86409.650028155564</v>
      </c>
    </row>
    <row r="46" spans="1:28" x14ac:dyDescent="0.25">
      <c r="A46" s="7" t="s">
        <v>21</v>
      </c>
      <c r="B46" s="8" t="s">
        <v>86</v>
      </c>
      <c r="C46" s="8" t="s">
        <v>87</v>
      </c>
      <c r="D46" s="9">
        <v>12.54</v>
      </c>
      <c r="E46" s="10" t="s">
        <v>30</v>
      </c>
      <c r="F46" s="10" t="s">
        <v>30</v>
      </c>
      <c r="G46" s="10" t="s">
        <v>30</v>
      </c>
      <c r="H46" s="10" t="s">
        <v>30</v>
      </c>
      <c r="I46" s="10" t="s">
        <v>30</v>
      </c>
      <c r="J46" s="10" t="s">
        <v>30</v>
      </c>
      <c r="K46" s="10" t="s">
        <v>30</v>
      </c>
      <c r="L46" s="10" t="s">
        <v>30</v>
      </c>
      <c r="M46" s="10" t="s">
        <v>30</v>
      </c>
      <c r="N46" s="10" t="s">
        <v>30</v>
      </c>
      <c r="O46" s="10" t="s">
        <v>30</v>
      </c>
      <c r="P46" s="10" t="s">
        <v>30</v>
      </c>
      <c r="Q46" s="10">
        <v>18107.119284876371</v>
      </c>
      <c r="R46" s="10">
        <v>21590.492432282077</v>
      </c>
      <c r="S46" s="10">
        <v>23328.920593777908</v>
      </c>
      <c r="T46" s="10" t="s">
        <v>30</v>
      </c>
      <c r="U46" s="10" t="s">
        <v>30</v>
      </c>
      <c r="V46" s="10" t="s">
        <v>30</v>
      </c>
      <c r="W46" s="10" t="s">
        <v>30</v>
      </c>
      <c r="X46" s="10" t="s">
        <v>30</v>
      </c>
      <c r="Y46" s="10" t="s">
        <v>30</v>
      </c>
      <c r="Z46" s="10" t="s">
        <v>30</v>
      </c>
      <c r="AA46" s="10" t="s">
        <v>30</v>
      </c>
      <c r="AB46" s="11" t="s">
        <v>30</v>
      </c>
    </row>
    <row r="47" spans="1:28" x14ac:dyDescent="0.25">
      <c r="A47" s="7" t="s">
        <v>21</v>
      </c>
      <c r="B47" s="8" t="s">
        <v>88</v>
      </c>
      <c r="C47" s="8" t="s">
        <v>89</v>
      </c>
      <c r="D47" s="9">
        <v>14.25</v>
      </c>
      <c r="E47" s="10">
        <v>15522.640655861496</v>
      </c>
      <c r="F47" s="10">
        <v>6653.2441901196789</v>
      </c>
      <c r="G47" s="10">
        <v>6655.1677938431467</v>
      </c>
      <c r="H47" s="10">
        <v>16262.334894498774</v>
      </c>
      <c r="I47" s="10">
        <v>4569.4784062329127</v>
      </c>
      <c r="J47" s="10" t="s">
        <v>30</v>
      </c>
      <c r="K47" s="10" t="s">
        <v>30</v>
      </c>
      <c r="L47" s="10" t="s">
        <v>30</v>
      </c>
      <c r="M47" s="10">
        <v>6972.0200196888572</v>
      </c>
      <c r="N47" s="10" t="s">
        <v>30</v>
      </c>
      <c r="O47" s="10" t="s">
        <v>30</v>
      </c>
      <c r="P47" s="10" t="s">
        <v>30</v>
      </c>
      <c r="Q47" s="10">
        <v>40238.412843261656</v>
      </c>
      <c r="R47" s="10">
        <v>25754.756424191994</v>
      </c>
      <c r="S47" s="10">
        <v>17153.327847476539</v>
      </c>
      <c r="T47" s="10">
        <v>12619.047381976419</v>
      </c>
      <c r="U47" s="10" t="s">
        <v>30</v>
      </c>
      <c r="V47" s="10">
        <v>11148.097718392943</v>
      </c>
      <c r="W47" s="10" t="s">
        <v>30</v>
      </c>
      <c r="X47" s="10">
        <v>8545.9415719934641</v>
      </c>
      <c r="Y47" s="10" t="s">
        <v>30</v>
      </c>
      <c r="Z47" s="10">
        <v>12814.595859097053</v>
      </c>
      <c r="AA47" s="10" t="s">
        <v>30</v>
      </c>
      <c r="AB47" s="11" t="s">
        <v>30</v>
      </c>
    </row>
    <row r="48" spans="1:28" x14ac:dyDescent="0.25">
      <c r="A48" s="7" t="s">
        <v>21</v>
      </c>
      <c r="B48" s="8" t="s">
        <v>90</v>
      </c>
      <c r="C48" s="8" t="s">
        <v>89</v>
      </c>
      <c r="D48" s="9">
        <v>15.67</v>
      </c>
      <c r="E48" s="10" t="s">
        <v>30</v>
      </c>
      <c r="F48" s="10" t="s">
        <v>30</v>
      </c>
      <c r="G48" s="10" t="s">
        <v>30</v>
      </c>
      <c r="H48" s="10" t="s">
        <v>30</v>
      </c>
      <c r="I48" s="10" t="s">
        <v>30</v>
      </c>
      <c r="J48" s="10" t="s">
        <v>30</v>
      </c>
      <c r="K48" s="10" t="s">
        <v>30</v>
      </c>
      <c r="L48" s="10" t="s">
        <v>30</v>
      </c>
      <c r="M48" s="10" t="s">
        <v>30</v>
      </c>
      <c r="N48" s="10" t="s">
        <v>30</v>
      </c>
      <c r="O48" s="10" t="s">
        <v>30</v>
      </c>
      <c r="P48" s="10" t="s">
        <v>30</v>
      </c>
      <c r="Q48" s="10">
        <v>22138.785814997114</v>
      </c>
      <c r="R48" s="10">
        <v>6726.6815900245865</v>
      </c>
      <c r="S48" s="10">
        <v>15387.847527209093</v>
      </c>
      <c r="T48" s="10" t="s">
        <v>30</v>
      </c>
      <c r="U48" s="10" t="s">
        <v>30</v>
      </c>
      <c r="V48" s="10" t="s">
        <v>30</v>
      </c>
      <c r="W48" s="10" t="s">
        <v>30</v>
      </c>
      <c r="X48" s="10" t="s">
        <v>30</v>
      </c>
      <c r="Y48" s="10" t="s">
        <v>30</v>
      </c>
      <c r="Z48" s="10" t="s">
        <v>30</v>
      </c>
      <c r="AA48" s="10" t="s">
        <v>30</v>
      </c>
      <c r="AB48" s="11" t="s">
        <v>30</v>
      </c>
    </row>
    <row r="49" spans="1:28" x14ac:dyDescent="0.25">
      <c r="A49" s="7" t="s">
        <v>21</v>
      </c>
      <c r="B49" s="8" t="s">
        <v>91</v>
      </c>
      <c r="C49" s="8" t="s">
        <v>62</v>
      </c>
      <c r="D49" s="9">
        <v>10.77</v>
      </c>
      <c r="E49" s="10" t="s">
        <v>30</v>
      </c>
      <c r="F49" s="10" t="s">
        <v>30</v>
      </c>
      <c r="G49" s="10" t="s">
        <v>30</v>
      </c>
      <c r="H49" s="10" t="s">
        <v>30</v>
      </c>
      <c r="I49" s="10" t="s">
        <v>30</v>
      </c>
      <c r="J49" s="10" t="s">
        <v>30</v>
      </c>
      <c r="K49" s="10" t="s">
        <v>30</v>
      </c>
      <c r="L49" s="10" t="s">
        <v>30</v>
      </c>
      <c r="M49" s="10" t="s">
        <v>30</v>
      </c>
      <c r="N49" s="10" t="s">
        <v>30</v>
      </c>
      <c r="O49" s="10" t="s">
        <v>30</v>
      </c>
      <c r="P49" s="10" t="s">
        <v>30</v>
      </c>
      <c r="Q49" s="10">
        <v>20055.106003951849</v>
      </c>
      <c r="R49" s="10">
        <v>32024.406463558083</v>
      </c>
      <c r="S49" s="10">
        <v>39960.139931907062</v>
      </c>
      <c r="T49" s="10" t="s">
        <v>30</v>
      </c>
      <c r="U49" s="10" t="s">
        <v>30</v>
      </c>
      <c r="V49" s="10" t="s">
        <v>30</v>
      </c>
      <c r="W49" s="10" t="s">
        <v>30</v>
      </c>
      <c r="X49" s="10" t="s">
        <v>30</v>
      </c>
      <c r="Y49" s="10" t="s">
        <v>30</v>
      </c>
      <c r="Z49" s="10" t="s">
        <v>30</v>
      </c>
      <c r="AA49" s="10" t="s">
        <v>30</v>
      </c>
      <c r="AB49" s="11" t="s">
        <v>30</v>
      </c>
    </row>
    <row r="50" spans="1:28" x14ac:dyDescent="0.25">
      <c r="A50" s="7" t="s">
        <v>21</v>
      </c>
      <c r="B50" s="8" t="s">
        <v>92</v>
      </c>
      <c r="C50" s="8" t="s">
        <v>93</v>
      </c>
      <c r="D50" s="9">
        <v>10.29</v>
      </c>
      <c r="E50" s="10" t="s">
        <v>30</v>
      </c>
      <c r="F50" s="10" t="s">
        <v>30</v>
      </c>
      <c r="G50" s="10" t="s">
        <v>30</v>
      </c>
      <c r="H50" s="10" t="s">
        <v>30</v>
      </c>
      <c r="I50" s="10" t="s">
        <v>30</v>
      </c>
      <c r="J50" s="10" t="s">
        <v>30</v>
      </c>
      <c r="K50" s="10" t="s">
        <v>30</v>
      </c>
      <c r="L50" s="10" t="s">
        <v>30</v>
      </c>
      <c r="M50" s="10" t="s">
        <v>30</v>
      </c>
      <c r="N50" s="10" t="s">
        <v>30</v>
      </c>
      <c r="O50" s="10" t="s">
        <v>30</v>
      </c>
      <c r="P50" s="10" t="s">
        <v>30</v>
      </c>
      <c r="Q50" s="10">
        <v>54332.180003068417</v>
      </c>
      <c r="R50" s="10">
        <v>90957.328060406915</v>
      </c>
      <c r="S50" s="10">
        <v>66375.959805176986</v>
      </c>
      <c r="T50" s="10" t="s">
        <v>30</v>
      </c>
      <c r="U50" s="10" t="s">
        <v>30</v>
      </c>
      <c r="V50" s="10" t="s">
        <v>30</v>
      </c>
      <c r="W50" s="10" t="s">
        <v>30</v>
      </c>
      <c r="X50" s="10" t="s">
        <v>30</v>
      </c>
      <c r="Y50" s="10" t="s">
        <v>30</v>
      </c>
      <c r="Z50" s="10" t="s">
        <v>30</v>
      </c>
      <c r="AA50" s="10" t="s">
        <v>30</v>
      </c>
      <c r="AB50" s="11" t="s">
        <v>30</v>
      </c>
    </row>
    <row r="51" spans="1:28" x14ac:dyDescent="0.25">
      <c r="A51" s="7" t="s">
        <v>21</v>
      </c>
      <c r="B51" s="8" t="s">
        <v>94</v>
      </c>
      <c r="C51" s="8" t="s">
        <v>95</v>
      </c>
      <c r="D51" s="9">
        <v>14.9</v>
      </c>
      <c r="E51" s="10">
        <v>264259.75411945343</v>
      </c>
      <c r="F51" s="10">
        <v>245706.32944921587</v>
      </c>
      <c r="G51" s="10">
        <v>312037.05707652908</v>
      </c>
      <c r="H51" s="10">
        <v>215104.75311648694</v>
      </c>
      <c r="I51" s="10">
        <v>215050.50000053743</v>
      </c>
      <c r="J51" s="10">
        <v>224074.15965602201</v>
      </c>
      <c r="K51" s="10">
        <v>325662.91131972655</v>
      </c>
      <c r="L51" s="10">
        <v>288987.0854813935</v>
      </c>
      <c r="M51" s="10">
        <v>236722.66171526152</v>
      </c>
      <c r="N51" s="10">
        <v>249285.16255360533</v>
      </c>
      <c r="O51" s="10">
        <v>185115.16824587499</v>
      </c>
      <c r="P51" s="10">
        <v>271968.52900478849</v>
      </c>
      <c r="Q51" s="10">
        <v>282334.03579537058</v>
      </c>
      <c r="R51" s="10">
        <v>297759.18560709816</v>
      </c>
      <c r="S51" s="10">
        <v>257133.95538529367</v>
      </c>
      <c r="T51" s="10">
        <v>201105.0512806387</v>
      </c>
      <c r="U51" s="10">
        <v>212684.31972323335</v>
      </c>
      <c r="V51" s="10">
        <v>159055.85700829016</v>
      </c>
      <c r="W51" s="10">
        <v>193870.20079145493</v>
      </c>
      <c r="X51" s="10">
        <v>136083.00364036544</v>
      </c>
      <c r="Y51" s="10">
        <v>128361.93562089055</v>
      </c>
      <c r="Z51" s="10">
        <v>203160.76466195003</v>
      </c>
      <c r="AA51" s="10">
        <v>226153.13536415069</v>
      </c>
      <c r="AB51" s="11">
        <v>176222.3375629324</v>
      </c>
    </row>
    <row r="52" spans="1:28" x14ac:dyDescent="0.25">
      <c r="A52" s="7" t="s">
        <v>21</v>
      </c>
      <c r="B52" s="8" t="s">
        <v>96</v>
      </c>
      <c r="C52" s="8" t="s">
        <v>95</v>
      </c>
      <c r="D52" s="9">
        <v>15.69</v>
      </c>
      <c r="E52" s="10">
        <v>42524.165345760666</v>
      </c>
      <c r="F52" s="10">
        <v>27675.155137312853</v>
      </c>
      <c r="G52" s="10">
        <v>35448.713623716059</v>
      </c>
      <c r="H52" s="10">
        <v>26836.89932134893</v>
      </c>
      <c r="I52" s="10">
        <v>37561.553170662737</v>
      </c>
      <c r="J52" s="10">
        <v>40185.213065345393</v>
      </c>
      <c r="K52" s="10">
        <v>43633.262268675804</v>
      </c>
      <c r="L52" s="10">
        <v>73508.24876802272</v>
      </c>
      <c r="M52" s="10">
        <v>28161.008790379885</v>
      </c>
      <c r="N52" s="10">
        <v>48638.797347844447</v>
      </c>
      <c r="O52" s="10">
        <v>28105.326440718734</v>
      </c>
      <c r="P52" s="10">
        <v>46384.355668996519</v>
      </c>
      <c r="Q52" s="10">
        <v>55573.397181761386</v>
      </c>
      <c r="R52" s="10">
        <v>42009.338423541391</v>
      </c>
      <c r="S52" s="10">
        <v>21882.805615997866</v>
      </c>
      <c r="T52" s="10">
        <v>48609.118885771553</v>
      </c>
      <c r="U52" s="10">
        <v>34894.535417958032</v>
      </c>
      <c r="V52" s="10">
        <v>10480.521920529432</v>
      </c>
      <c r="W52" s="10">
        <v>20410.402398478513</v>
      </c>
      <c r="X52" s="10">
        <v>24329.446805406336</v>
      </c>
      <c r="Y52" s="10">
        <v>20147.481234070074</v>
      </c>
      <c r="Z52" s="10">
        <v>15106.688660072217</v>
      </c>
      <c r="AA52" s="10">
        <v>55228.302174946773</v>
      </c>
      <c r="AB52" s="11">
        <v>37922.164308205407</v>
      </c>
    </row>
    <row r="53" spans="1:28" x14ac:dyDescent="0.25">
      <c r="A53" s="7" t="s">
        <v>21</v>
      </c>
      <c r="B53" s="8" t="s">
        <v>97</v>
      </c>
      <c r="C53" s="8" t="s">
        <v>95</v>
      </c>
      <c r="D53" s="9">
        <v>16.7</v>
      </c>
      <c r="E53" s="10">
        <v>18715.189097624072</v>
      </c>
      <c r="F53" s="10">
        <v>17325.565660864693</v>
      </c>
      <c r="G53" s="10">
        <v>9749.4445160855666</v>
      </c>
      <c r="H53" s="10">
        <v>13373.098203314656</v>
      </c>
      <c r="I53" s="10">
        <v>13146.223767566335</v>
      </c>
      <c r="J53" s="10">
        <v>14010.579842531573</v>
      </c>
      <c r="K53" s="10">
        <v>21176.217885332433</v>
      </c>
      <c r="L53" s="10">
        <v>18964.270491189327</v>
      </c>
      <c r="M53" s="10">
        <v>9378.279181353244</v>
      </c>
      <c r="N53" s="10">
        <v>12344.226433126403</v>
      </c>
      <c r="O53" s="10">
        <v>16661.554105488252</v>
      </c>
      <c r="P53" s="10" t="s">
        <v>30</v>
      </c>
      <c r="Q53" s="10">
        <v>101159.61629995503</v>
      </c>
      <c r="R53" s="10">
        <v>112806.29821899095</v>
      </c>
      <c r="S53" s="10">
        <v>70881.164159030188</v>
      </c>
      <c r="T53" s="10">
        <v>34433.091265511961</v>
      </c>
      <c r="U53" s="10">
        <v>12874.494401802091</v>
      </c>
      <c r="V53" s="10">
        <v>16293.588001716702</v>
      </c>
      <c r="W53" s="10">
        <v>19558.752043691104</v>
      </c>
      <c r="X53" s="10">
        <v>8557.6425126571339</v>
      </c>
      <c r="Y53" s="10">
        <v>11652.253329004367</v>
      </c>
      <c r="Z53" s="10">
        <v>28688.993731050225</v>
      </c>
      <c r="AA53" s="10">
        <v>16890.234396583019</v>
      </c>
      <c r="AB53" s="11">
        <v>0</v>
      </c>
    </row>
    <row r="54" spans="1:28" x14ac:dyDescent="0.25">
      <c r="A54" s="7" t="s">
        <v>21</v>
      </c>
      <c r="B54" s="8" t="s">
        <v>98</v>
      </c>
      <c r="C54" s="8" t="s">
        <v>99</v>
      </c>
      <c r="D54" s="9">
        <v>12.84</v>
      </c>
      <c r="E54" s="10">
        <v>30923.088409962376</v>
      </c>
      <c r="F54" s="10">
        <v>30140.863038795109</v>
      </c>
      <c r="G54" s="10">
        <v>34932.642453918852</v>
      </c>
      <c r="H54" s="10">
        <v>20552.582760736674</v>
      </c>
      <c r="I54" s="10">
        <v>12344.48607239901</v>
      </c>
      <c r="J54" s="10">
        <v>22075.606395267438</v>
      </c>
      <c r="K54" s="10">
        <v>59911.000089806832</v>
      </c>
      <c r="L54" s="10">
        <v>39583.987872466132</v>
      </c>
      <c r="M54" s="10">
        <v>31536.351815784808</v>
      </c>
      <c r="N54" s="10">
        <v>41135.543837564728</v>
      </c>
      <c r="O54" s="10">
        <v>14994.595341318141</v>
      </c>
      <c r="P54" s="10">
        <v>25271.769158137817</v>
      </c>
      <c r="Q54" s="10">
        <v>42566.839703626662</v>
      </c>
      <c r="R54" s="10">
        <v>52223.233352152056</v>
      </c>
      <c r="S54" s="10">
        <v>44728.19272775131</v>
      </c>
      <c r="T54" s="10" t="s">
        <v>30</v>
      </c>
      <c r="U54" s="10" t="s">
        <v>30</v>
      </c>
      <c r="V54" s="10" t="s">
        <v>30</v>
      </c>
      <c r="W54" s="10" t="s">
        <v>30</v>
      </c>
      <c r="X54" s="10">
        <v>6953.5499198557718</v>
      </c>
      <c r="Y54" s="10" t="s">
        <v>30</v>
      </c>
      <c r="Z54" s="10">
        <v>9958.1500851169985</v>
      </c>
      <c r="AA54" s="10" t="s">
        <v>30</v>
      </c>
      <c r="AB54" s="11" t="s">
        <v>30</v>
      </c>
    </row>
    <row r="55" spans="1:28" x14ac:dyDescent="0.25">
      <c r="A55" s="7" t="s">
        <v>21</v>
      </c>
      <c r="B55" s="8" t="s">
        <v>100</v>
      </c>
      <c r="C55" s="8" t="s">
        <v>101</v>
      </c>
      <c r="D55" s="9">
        <v>16.260000000000002</v>
      </c>
      <c r="E55" s="10">
        <v>108601.53027241323</v>
      </c>
      <c r="F55" s="10">
        <v>96896.734782197411</v>
      </c>
      <c r="G55" s="10">
        <v>105692.45072273837</v>
      </c>
      <c r="H55" s="10">
        <v>77483.313756597403</v>
      </c>
      <c r="I55" s="10">
        <v>101565.524314118</v>
      </c>
      <c r="J55" s="10">
        <v>75835.787237395401</v>
      </c>
      <c r="K55" s="10">
        <v>115652.50115417381</v>
      </c>
      <c r="L55" s="10">
        <v>102101.39199443992</v>
      </c>
      <c r="M55" s="10">
        <v>91960.525319754903</v>
      </c>
      <c r="N55" s="10">
        <v>82549.023659974278</v>
      </c>
      <c r="O55" s="10">
        <v>61397.907214086343</v>
      </c>
      <c r="P55" s="10">
        <v>79748.886285637112</v>
      </c>
      <c r="Q55" s="10">
        <v>89848.806234964213</v>
      </c>
      <c r="R55" s="10">
        <v>81687.010990787865</v>
      </c>
      <c r="S55" s="10">
        <v>61256.246295133125</v>
      </c>
      <c r="T55" s="10">
        <v>124202.6311256039</v>
      </c>
      <c r="U55" s="10">
        <v>79688.166322883495</v>
      </c>
      <c r="V55" s="10">
        <v>78681.960843804482</v>
      </c>
      <c r="W55" s="10">
        <v>67269.863826294415</v>
      </c>
      <c r="X55" s="10">
        <v>42141.46966114825</v>
      </c>
      <c r="Y55" s="10">
        <v>34357.43758825551</v>
      </c>
      <c r="Z55" s="10">
        <v>124669.98567064712</v>
      </c>
      <c r="AA55" s="10">
        <v>140704.71523476241</v>
      </c>
      <c r="AB55" s="11">
        <v>109718.9658415219</v>
      </c>
    </row>
    <row r="56" spans="1:28" x14ac:dyDescent="0.25">
      <c r="A56" s="7" t="s">
        <v>21</v>
      </c>
      <c r="B56" s="8" t="s">
        <v>102</v>
      </c>
      <c r="C56" s="8" t="s">
        <v>101</v>
      </c>
      <c r="D56" s="9">
        <v>16.739999999999998</v>
      </c>
      <c r="E56" s="10">
        <v>73404.796900026558</v>
      </c>
      <c r="F56" s="10">
        <v>60786.216475268535</v>
      </c>
      <c r="G56" s="10">
        <v>86380.637489618734</v>
      </c>
      <c r="H56" s="10">
        <v>53928.464518641398</v>
      </c>
      <c r="I56" s="10">
        <v>57336.32813072062</v>
      </c>
      <c r="J56" s="10">
        <v>51696.537606601836</v>
      </c>
      <c r="K56" s="10">
        <v>72073.742140732502</v>
      </c>
      <c r="L56" s="10">
        <v>69621.772017948446</v>
      </c>
      <c r="M56" s="10">
        <v>59612.117118150483</v>
      </c>
      <c r="N56" s="10">
        <v>67158.700279391036</v>
      </c>
      <c r="O56" s="10">
        <v>54742.925815346483</v>
      </c>
      <c r="P56" s="10">
        <v>77322.092728068179</v>
      </c>
      <c r="Q56" s="10">
        <v>61599.668916542316</v>
      </c>
      <c r="R56" s="10">
        <v>68463.50516596224</v>
      </c>
      <c r="S56" s="10">
        <v>51084.101299445843</v>
      </c>
      <c r="T56" s="10">
        <v>106099.87975973707</v>
      </c>
      <c r="U56" s="10">
        <v>101867.87016947439</v>
      </c>
      <c r="V56" s="10">
        <v>60307.599008663514</v>
      </c>
      <c r="W56" s="10">
        <v>92617.268144294998</v>
      </c>
      <c r="X56" s="10">
        <v>43780.665075940626</v>
      </c>
      <c r="Y56" s="10">
        <v>57733.239104109016</v>
      </c>
      <c r="Z56" s="10">
        <v>77313.204491764773</v>
      </c>
      <c r="AA56" s="10">
        <v>94322.179074848114</v>
      </c>
      <c r="AB56" s="11">
        <v>98515.781995478595</v>
      </c>
    </row>
    <row r="57" spans="1:28" x14ac:dyDescent="0.25">
      <c r="A57" s="7" t="s">
        <v>21</v>
      </c>
      <c r="B57" s="8" t="s">
        <v>103</v>
      </c>
      <c r="C57" s="8" t="s">
        <v>101</v>
      </c>
      <c r="D57" s="9">
        <v>15.51</v>
      </c>
      <c r="E57" s="10">
        <v>34519.494747374447</v>
      </c>
      <c r="F57" s="10">
        <v>14561.064676750464</v>
      </c>
      <c r="G57" s="10">
        <v>26130.40356406524</v>
      </c>
      <c r="H57" s="10">
        <v>36453.501425814204</v>
      </c>
      <c r="I57" s="10">
        <v>8516.3307300486485</v>
      </c>
      <c r="J57" s="10">
        <v>20846.656532560999</v>
      </c>
      <c r="K57" s="10">
        <v>36742.006934962701</v>
      </c>
      <c r="L57" s="10">
        <v>29038.522508332135</v>
      </c>
      <c r="M57" s="10">
        <v>13304.71387927111</v>
      </c>
      <c r="N57" s="10">
        <v>16236.348301484526</v>
      </c>
      <c r="O57" s="10">
        <v>16670.390995322407</v>
      </c>
      <c r="P57" s="10">
        <v>21880.467457432755</v>
      </c>
      <c r="Q57" s="10">
        <v>67074.843553875398</v>
      </c>
      <c r="R57" s="10">
        <v>40279.594746489463</v>
      </c>
      <c r="S57" s="10">
        <v>16010.430526327797</v>
      </c>
      <c r="T57" s="10" t="s">
        <v>30</v>
      </c>
      <c r="U57" s="10">
        <v>14248.788484331035</v>
      </c>
      <c r="V57" s="10" t="s">
        <v>30</v>
      </c>
      <c r="W57" s="10">
        <v>10691.775098785149</v>
      </c>
      <c r="X57" s="10">
        <v>8456.588934198162</v>
      </c>
      <c r="Y57" s="10" t="s">
        <v>30</v>
      </c>
      <c r="Z57" s="10" t="s">
        <v>30</v>
      </c>
      <c r="AA57" s="10">
        <v>13818.010282184865</v>
      </c>
      <c r="AB57" s="11" t="s">
        <v>30</v>
      </c>
    </row>
    <row r="58" spans="1:28" x14ac:dyDescent="0.25">
      <c r="A58" s="7" t="s">
        <v>21</v>
      </c>
      <c r="B58" s="8" t="s">
        <v>104</v>
      </c>
      <c r="C58" s="8" t="s">
        <v>101</v>
      </c>
      <c r="D58" s="9">
        <v>14.61</v>
      </c>
      <c r="E58" s="10">
        <v>256635.12415620405</v>
      </c>
      <c r="F58" s="10">
        <v>206885.39436600826</v>
      </c>
      <c r="G58" s="10">
        <v>233428.66643371034</v>
      </c>
      <c r="H58" s="10">
        <v>209486.75412169955</v>
      </c>
      <c r="I58" s="10">
        <v>194314.0662624996</v>
      </c>
      <c r="J58" s="10">
        <v>182816.45865664899</v>
      </c>
      <c r="K58" s="10">
        <v>264097.22646553454</v>
      </c>
      <c r="L58" s="10">
        <v>279805.65875328664</v>
      </c>
      <c r="M58" s="10">
        <v>188509.24399438011</v>
      </c>
      <c r="N58" s="10">
        <v>235873.9877244446</v>
      </c>
      <c r="O58" s="10">
        <v>180843.73704149306</v>
      </c>
      <c r="P58" s="10">
        <v>217772.89923236752</v>
      </c>
      <c r="Q58" s="10">
        <v>357677.00075687747</v>
      </c>
      <c r="R58" s="10">
        <v>350031.61022204126</v>
      </c>
      <c r="S58" s="10">
        <v>358898.46583778277</v>
      </c>
      <c r="T58" s="10">
        <v>174797.96065077864</v>
      </c>
      <c r="U58" s="10">
        <v>175317.24869751153</v>
      </c>
      <c r="V58" s="10">
        <v>127231.02747966124</v>
      </c>
      <c r="W58" s="10">
        <v>191664.55487946779</v>
      </c>
      <c r="X58" s="10">
        <v>112901.31274187731</v>
      </c>
      <c r="Y58" s="10">
        <v>101412.47935556802</v>
      </c>
      <c r="Z58" s="10">
        <v>242049.09843585399</v>
      </c>
      <c r="AA58" s="10">
        <v>237432.53676820817</v>
      </c>
      <c r="AB58" s="11">
        <v>141139.90367651318</v>
      </c>
    </row>
    <row r="59" spans="1:28" x14ac:dyDescent="0.25">
      <c r="A59" s="7" t="s">
        <v>21</v>
      </c>
      <c r="B59" s="8" t="s">
        <v>105</v>
      </c>
      <c r="C59" s="8" t="s">
        <v>106</v>
      </c>
      <c r="D59" s="9">
        <v>12.79</v>
      </c>
      <c r="E59" s="10" t="s">
        <v>30</v>
      </c>
      <c r="F59" s="10" t="s">
        <v>30</v>
      </c>
      <c r="G59" s="10" t="s">
        <v>30</v>
      </c>
      <c r="H59" s="10" t="s">
        <v>30</v>
      </c>
      <c r="I59" s="10" t="s">
        <v>30</v>
      </c>
      <c r="J59" s="10" t="s">
        <v>30</v>
      </c>
      <c r="K59" s="10" t="s">
        <v>30</v>
      </c>
      <c r="L59" s="10" t="s">
        <v>30</v>
      </c>
      <c r="M59" s="10" t="s">
        <v>30</v>
      </c>
      <c r="N59" s="10" t="s">
        <v>30</v>
      </c>
      <c r="O59" s="10" t="s">
        <v>30</v>
      </c>
      <c r="P59" s="10" t="s">
        <v>30</v>
      </c>
      <c r="Q59" s="10">
        <v>28149.240563597516</v>
      </c>
      <c r="R59" s="10">
        <v>31553.959113956575</v>
      </c>
      <c r="S59" s="10">
        <v>16584.570467878184</v>
      </c>
      <c r="T59" s="10" t="s">
        <v>30</v>
      </c>
      <c r="U59" s="10" t="s">
        <v>30</v>
      </c>
      <c r="V59" s="10" t="s">
        <v>30</v>
      </c>
      <c r="W59" s="10" t="s">
        <v>30</v>
      </c>
      <c r="X59" s="10" t="s">
        <v>30</v>
      </c>
      <c r="Y59" s="10" t="s">
        <v>30</v>
      </c>
      <c r="Z59" s="10" t="s">
        <v>30</v>
      </c>
      <c r="AA59" s="10" t="s">
        <v>30</v>
      </c>
      <c r="AB59" s="11" t="s">
        <v>30</v>
      </c>
    </row>
    <row r="60" spans="1:28" x14ac:dyDescent="0.25">
      <c r="A60" s="7" t="s">
        <v>21</v>
      </c>
      <c r="B60" s="8" t="s">
        <v>107</v>
      </c>
      <c r="C60" s="8" t="s">
        <v>108</v>
      </c>
      <c r="D60" s="9">
        <v>13.97</v>
      </c>
      <c r="E60" s="10" t="s">
        <v>30</v>
      </c>
      <c r="F60" s="10" t="s">
        <v>30</v>
      </c>
      <c r="G60" s="10">
        <v>11594.39894811058</v>
      </c>
      <c r="H60" s="10">
        <v>19898.824060026815</v>
      </c>
      <c r="I60" s="10" t="s">
        <v>30</v>
      </c>
      <c r="J60" s="10">
        <v>10353.368417113532</v>
      </c>
      <c r="K60" s="10">
        <v>9043.2823021131317</v>
      </c>
      <c r="L60" s="10" t="s">
        <v>30</v>
      </c>
      <c r="M60" s="10">
        <v>30110.39276628388</v>
      </c>
      <c r="N60" s="10">
        <v>8581.4007921503053</v>
      </c>
      <c r="O60" s="10">
        <v>15065.29045999138</v>
      </c>
      <c r="P60" s="10">
        <v>8280.0747352277103</v>
      </c>
      <c r="Q60" s="10">
        <v>34890.606568329662</v>
      </c>
      <c r="R60" s="10">
        <v>34300.620350888566</v>
      </c>
      <c r="S60" s="10">
        <v>28613.699337017504</v>
      </c>
      <c r="T60" s="10">
        <v>23127.847963009292</v>
      </c>
      <c r="U60" s="10" t="s">
        <v>30</v>
      </c>
      <c r="V60" s="10" t="s">
        <v>30</v>
      </c>
      <c r="W60" s="10" t="s">
        <v>30</v>
      </c>
      <c r="X60" s="10" t="s">
        <v>30</v>
      </c>
      <c r="Y60" s="10">
        <v>8333.7004927611524</v>
      </c>
      <c r="Z60" s="10" t="s">
        <v>30</v>
      </c>
      <c r="AA60" s="10" t="s">
        <v>30</v>
      </c>
      <c r="AB60" s="11" t="s">
        <v>30</v>
      </c>
    </row>
    <row r="61" spans="1:28" x14ac:dyDescent="0.25">
      <c r="A61" s="7" t="s">
        <v>21</v>
      </c>
      <c r="B61" s="8" t="s">
        <v>109</v>
      </c>
      <c r="C61" s="8" t="s">
        <v>108</v>
      </c>
      <c r="D61" s="9">
        <v>15.77</v>
      </c>
      <c r="E61" s="10">
        <v>35965.098907186497</v>
      </c>
      <c r="F61" s="10">
        <v>18028.660362725688</v>
      </c>
      <c r="G61" s="10">
        <v>12632.99217732746</v>
      </c>
      <c r="H61" s="10">
        <v>10361.063719894748</v>
      </c>
      <c r="I61" s="10">
        <v>19638.308969391102</v>
      </c>
      <c r="J61" s="10">
        <v>17600.243827374612</v>
      </c>
      <c r="K61" s="10">
        <v>20377.404550801675</v>
      </c>
      <c r="L61" s="10">
        <v>10813.106278324169</v>
      </c>
      <c r="M61" s="10">
        <v>7784.8241554033348</v>
      </c>
      <c r="N61" s="10">
        <v>41103.983341117142</v>
      </c>
      <c r="O61" s="10">
        <v>16100.813277830066</v>
      </c>
      <c r="P61" s="10">
        <v>9705.1044703118932</v>
      </c>
      <c r="Q61" s="10">
        <v>30770.697904780714</v>
      </c>
      <c r="R61" s="10">
        <v>22064.517328268386</v>
      </c>
      <c r="S61" s="10">
        <v>48249.285338040805</v>
      </c>
      <c r="T61" s="10">
        <v>19372.489966898615</v>
      </c>
      <c r="U61" s="10">
        <v>29264.555425144019</v>
      </c>
      <c r="V61" s="10">
        <v>29122.471549386042</v>
      </c>
      <c r="W61" s="10">
        <v>15397.4645762662</v>
      </c>
      <c r="X61" s="10" t="s">
        <v>30</v>
      </c>
      <c r="Y61" s="10">
        <v>11386.011594240308</v>
      </c>
      <c r="Z61" s="10" t="s">
        <v>30</v>
      </c>
      <c r="AA61" s="10">
        <v>43089.867718400994</v>
      </c>
      <c r="AB61" s="11" t="s">
        <v>30</v>
      </c>
    </row>
    <row r="62" spans="1:28" x14ac:dyDescent="0.25">
      <c r="A62" s="7" t="s">
        <v>21</v>
      </c>
      <c r="B62" s="8" t="s">
        <v>110</v>
      </c>
      <c r="C62" s="8" t="s">
        <v>108</v>
      </c>
      <c r="D62" s="9">
        <v>16.29</v>
      </c>
      <c r="E62" s="10" t="s">
        <v>30</v>
      </c>
      <c r="F62" s="10" t="s">
        <v>30</v>
      </c>
      <c r="G62" s="10" t="s">
        <v>30</v>
      </c>
      <c r="H62" s="10">
        <v>7465.5475961531183</v>
      </c>
      <c r="I62" s="10" t="s">
        <v>30</v>
      </c>
      <c r="J62" s="10" t="s">
        <v>30</v>
      </c>
      <c r="K62" s="10" t="s">
        <v>30</v>
      </c>
      <c r="L62" s="10" t="s">
        <v>30</v>
      </c>
      <c r="M62" s="10" t="s">
        <v>30</v>
      </c>
      <c r="N62" s="10" t="s">
        <v>30</v>
      </c>
      <c r="O62" s="10" t="s">
        <v>30</v>
      </c>
      <c r="P62" s="10" t="s">
        <v>30</v>
      </c>
      <c r="Q62" s="10">
        <v>19469.877515272336</v>
      </c>
      <c r="R62" s="10">
        <v>30314.339291622568</v>
      </c>
      <c r="S62" s="10">
        <v>18286.357138379884</v>
      </c>
      <c r="T62" s="10" t="s">
        <v>30</v>
      </c>
      <c r="U62" s="10" t="s">
        <v>30</v>
      </c>
      <c r="V62" s="10" t="s">
        <v>30</v>
      </c>
      <c r="W62" s="10" t="s">
        <v>30</v>
      </c>
      <c r="X62" s="10" t="s">
        <v>30</v>
      </c>
      <c r="Y62" s="10" t="s">
        <v>30</v>
      </c>
      <c r="Z62" s="10" t="s">
        <v>30</v>
      </c>
      <c r="AA62" s="10" t="s">
        <v>30</v>
      </c>
      <c r="AB62" s="11" t="s">
        <v>30</v>
      </c>
    </row>
    <row r="63" spans="1:28" x14ac:dyDescent="0.25">
      <c r="A63" s="7" t="s">
        <v>21</v>
      </c>
      <c r="B63" s="8" t="s">
        <v>111</v>
      </c>
      <c r="C63" s="8" t="s">
        <v>95</v>
      </c>
      <c r="D63" s="9">
        <v>15.48</v>
      </c>
      <c r="E63" s="10">
        <v>46727.394059712751</v>
      </c>
      <c r="F63" s="10">
        <v>26350.535358523037</v>
      </c>
      <c r="G63" s="10">
        <v>22913.559938995983</v>
      </c>
      <c r="H63" s="10">
        <v>25761.023209828545</v>
      </c>
      <c r="I63" s="10">
        <v>21208.37862242711</v>
      </c>
      <c r="J63" s="10">
        <v>19334.420975198169</v>
      </c>
      <c r="K63" s="10">
        <v>44725.030600092046</v>
      </c>
      <c r="L63" s="10">
        <v>45580.591057970254</v>
      </c>
      <c r="M63" s="10">
        <v>32896.508874537925</v>
      </c>
      <c r="N63" s="10">
        <v>17328.748710783053</v>
      </c>
      <c r="O63" s="10">
        <v>34325.693530342432</v>
      </c>
      <c r="P63" s="10">
        <v>37898.339817369575</v>
      </c>
      <c r="Q63" s="10">
        <v>15617.192670878612</v>
      </c>
      <c r="R63" s="10">
        <v>11339.033266630993</v>
      </c>
      <c r="S63" s="10">
        <v>8681.1753349736136</v>
      </c>
      <c r="T63" s="10" t="s">
        <v>30</v>
      </c>
      <c r="U63" s="10">
        <v>14872.518046217134</v>
      </c>
      <c r="V63" s="10">
        <v>11111.861871327283</v>
      </c>
      <c r="W63" s="10">
        <v>9747.8334161126841</v>
      </c>
      <c r="X63" s="10">
        <v>29289.581924924074</v>
      </c>
      <c r="Y63" s="10">
        <v>8492.9999407580581</v>
      </c>
      <c r="Z63" s="10">
        <v>13631.173624506362</v>
      </c>
      <c r="AA63" s="10" t="s">
        <v>30</v>
      </c>
      <c r="AB63" s="11" t="s">
        <v>30</v>
      </c>
    </row>
    <row r="64" spans="1:28" x14ac:dyDescent="0.25">
      <c r="A64" s="7" t="s">
        <v>21</v>
      </c>
      <c r="B64" s="8" t="s">
        <v>112</v>
      </c>
      <c r="C64" s="8" t="s">
        <v>95</v>
      </c>
      <c r="D64" s="9">
        <v>16.03</v>
      </c>
      <c r="E64" s="10">
        <v>7398.8837549119671</v>
      </c>
      <c r="F64" s="10">
        <v>6477.6921712439198</v>
      </c>
      <c r="G64" s="10" t="s">
        <v>30</v>
      </c>
      <c r="H64" s="10" t="s">
        <v>30</v>
      </c>
      <c r="I64" s="10">
        <v>5189.2614471778652</v>
      </c>
      <c r="J64" s="10">
        <v>4261.0028330068471</v>
      </c>
      <c r="K64" s="10" t="s">
        <v>30</v>
      </c>
      <c r="L64" s="10" t="s">
        <v>30</v>
      </c>
      <c r="M64" s="10">
        <v>5109.3750315887992</v>
      </c>
      <c r="N64" s="10" t="s">
        <v>30</v>
      </c>
      <c r="O64" s="10">
        <v>6501.5408570740801</v>
      </c>
      <c r="P64" s="10" t="s">
        <v>30</v>
      </c>
      <c r="Q64" s="10">
        <v>6892.8760828824579</v>
      </c>
      <c r="R64" s="10">
        <v>18022.784300037951</v>
      </c>
      <c r="S64" s="10">
        <v>15690.16809018172</v>
      </c>
      <c r="T64" s="10" t="s">
        <v>30</v>
      </c>
      <c r="U64" s="10" t="s">
        <v>30</v>
      </c>
      <c r="V64" s="10">
        <v>10502.82090333907</v>
      </c>
      <c r="W64" s="10">
        <v>8145.0017470203302</v>
      </c>
      <c r="X64" s="10" t="s">
        <v>30</v>
      </c>
      <c r="Y64" s="10" t="s">
        <v>30</v>
      </c>
      <c r="Z64" s="10" t="s">
        <v>30</v>
      </c>
      <c r="AA64" s="10">
        <v>19957.20983652605</v>
      </c>
      <c r="AB64" s="11" t="s">
        <v>30</v>
      </c>
    </row>
    <row r="65" spans="1:28" x14ac:dyDescent="0.25">
      <c r="A65" s="7" t="s">
        <v>21</v>
      </c>
      <c r="B65" s="8" t="s">
        <v>113</v>
      </c>
      <c r="C65" s="8" t="s">
        <v>95</v>
      </c>
      <c r="D65" s="9">
        <v>16.739999999999998</v>
      </c>
      <c r="E65" s="10">
        <v>189505.65763473124</v>
      </c>
      <c r="F65" s="10">
        <v>182925.20366854101</v>
      </c>
      <c r="G65" s="10">
        <v>162373.19239052784</v>
      </c>
      <c r="H65" s="10">
        <v>134949.19194930387</v>
      </c>
      <c r="I65" s="10">
        <v>161394.48905561148</v>
      </c>
      <c r="J65" s="10">
        <v>136218.3742942645</v>
      </c>
      <c r="K65" s="10">
        <v>188710.70834257963</v>
      </c>
      <c r="L65" s="10">
        <v>201803.31602459576</v>
      </c>
      <c r="M65" s="10">
        <v>138241.75731231412</v>
      </c>
      <c r="N65" s="10">
        <v>155647.20575469392</v>
      </c>
      <c r="O65" s="10">
        <v>152209.80391796763</v>
      </c>
      <c r="P65" s="10">
        <v>128687.32574997697</v>
      </c>
      <c r="Q65" s="10">
        <v>208765.0707049534</v>
      </c>
      <c r="R65" s="10">
        <v>202962.25588920215</v>
      </c>
      <c r="S65" s="10">
        <v>149672.00310657566</v>
      </c>
      <c r="T65" s="10">
        <v>224090.91047977938</v>
      </c>
      <c r="U65" s="10">
        <v>214040.70769393782</v>
      </c>
      <c r="V65" s="10">
        <v>140928.17767048083</v>
      </c>
      <c r="W65" s="10">
        <v>141998.9697860835</v>
      </c>
      <c r="X65" s="10">
        <v>91954.501510150236</v>
      </c>
      <c r="Y65" s="10">
        <v>119883.41744813221</v>
      </c>
      <c r="Z65" s="10">
        <v>220122.88195114725</v>
      </c>
      <c r="AA65" s="10">
        <v>206379.62913355391</v>
      </c>
      <c r="AB65" s="11">
        <v>151976.93791741368</v>
      </c>
    </row>
    <row r="66" spans="1:28" x14ac:dyDescent="0.25">
      <c r="A66" s="7" t="s">
        <v>21</v>
      </c>
      <c r="B66" s="8" t="s">
        <v>114</v>
      </c>
      <c r="C66" s="8" t="s">
        <v>115</v>
      </c>
      <c r="D66" s="9">
        <v>14.9</v>
      </c>
      <c r="E66" s="10" t="s">
        <v>30</v>
      </c>
      <c r="F66" s="10" t="s">
        <v>30</v>
      </c>
      <c r="G66" s="10" t="s">
        <v>30</v>
      </c>
      <c r="H66" s="10" t="s">
        <v>30</v>
      </c>
      <c r="I66" s="10" t="s">
        <v>30</v>
      </c>
      <c r="J66" s="10" t="s">
        <v>30</v>
      </c>
      <c r="K66" s="10" t="s">
        <v>30</v>
      </c>
      <c r="L66" s="10" t="s">
        <v>30</v>
      </c>
      <c r="M66" s="10" t="s">
        <v>30</v>
      </c>
      <c r="N66" s="10" t="s">
        <v>30</v>
      </c>
      <c r="O66" s="10" t="s">
        <v>30</v>
      </c>
      <c r="P66" s="10" t="s">
        <v>30</v>
      </c>
      <c r="Q66" s="10">
        <v>10151.175236071098</v>
      </c>
      <c r="R66" s="10">
        <v>20749.769031853531</v>
      </c>
      <c r="S66" s="10">
        <v>14805.633742730652</v>
      </c>
      <c r="T66" s="10">
        <v>11053.906869907694</v>
      </c>
      <c r="U66" s="10" t="s">
        <v>30</v>
      </c>
      <c r="V66" s="10">
        <v>8270.1352495241572</v>
      </c>
      <c r="W66" s="10" t="s">
        <v>30</v>
      </c>
      <c r="X66" s="10" t="s">
        <v>30</v>
      </c>
      <c r="Y66" s="10" t="s">
        <v>30</v>
      </c>
      <c r="Z66" s="10" t="s">
        <v>30</v>
      </c>
      <c r="AA66" s="10" t="s">
        <v>30</v>
      </c>
      <c r="AB66" s="11" t="s">
        <v>30</v>
      </c>
    </row>
    <row r="67" spans="1:28" x14ac:dyDescent="0.25">
      <c r="A67" s="7" t="s">
        <v>21</v>
      </c>
      <c r="B67" s="8" t="s">
        <v>116</v>
      </c>
      <c r="C67" s="8" t="s">
        <v>115</v>
      </c>
      <c r="D67" s="9">
        <v>16.13</v>
      </c>
      <c r="E67" s="10">
        <v>47753.607327888785</v>
      </c>
      <c r="F67" s="10">
        <v>33991.481311408352</v>
      </c>
      <c r="G67" s="10">
        <v>20797.668142827435</v>
      </c>
      <c r="H67" s="10">
        <v>23674.856171277344</v>
      </c>
      <c r="I67" s="10">
        <v>9195.8176419103165</v>
      </c>
      <c r="J67" s="10">
        <v>22083.188250842184</v>
      </c>
      <c r="K67" s="10">
        <v>22291.831390913769</v>
      </c>
      <c r="L67" s="10">
        <v>25313.250324333792</v>
      </c>
      <c r="M67" s="10">
        <v>0</v>
      </c>
      <c r="N67" s="10">
        <v>25822.594577304582</v>
      </c>
      <c r="O67" s="10">
        <v>6739.3335289749739</v>
      </c>
      <c r="P67" s="10">
        <v>14436.57574758487</v>
      </c>
      <c r="Q67" s="10">
        <v>52985.238758852982</v>
      </c>
      <c r="R67" s="10">
        <v>67434.066193735373</v>
      </c>
      <c r="S67" s="10">
        <v>25555.507054603011</v>
      </c>
      <c r="T67" s="10">
        <v>0</v>
      </c>
      <c r="U67" s="10">
        <v>0</v>
      </c>
      <c r="V67" s="10">
        <v>13536.876251875317</v>
      </c>
      <c r="W67" s="10">
        <v>7801.537817929111</v>
      </c>
      <c r="X67" s="10">
        <v>8800.171100958667</v>
      </c>
      <c r="Y67" s="10">
        <v>7321.090714934674</v>
      </c>
      <c r="Z67" s="10">
        <v>10837.784048627413</v>
      </c>
      <c r="AA67" s="10">
        <v>0</v>
      </c>
      <c r="AB67" s="11">
        <v>11294.307050943084</v>
      </c>
    </row>
    <row r="68" spans="1:28" x14ac:dyDescent="0.25">
      <c r="A68" s="7" t="s">
        <v>21</v>
      </c>
      <c r="B68" s="8" t="s">
        <v>117</v>
      </c>
      <c r="C68" s="8" t="s">
        <v>115</v>
      </c>
      <c r="D68" s="9">
        <v>16.7</v>
      </c>
      <c r="E68" s="10">
        <v>264522.77951815847</v>
      </c>
      <c r="F68" s="10">
        <v>228015.47372887234</v>
      </c>
      <c r="G68" s="10">
        <v>258435.54005519627</v>
      </c>
      <c r="H68" s="10">
        <v>169410.02011020095</v>
      </c>
      <c r="I68" s="10">
        <v>152475.86795724306</v>
      </c>
      <c r="J68" s="10">
        <v>145286.27356165985</v>
      </c>
      <c r="K68" s="10">
        <v>190583.4061279028</v>
      </c>
      <c r="L68" s="10">
        <v>218406.35296781387</v>
      </c>
      <c r="M68" s="10">
        <v>157321.3436296008</v>
      </c>
      <c r="N68" s="10">
        <v>251341.68522535093</v>
      </c>
      <c r="O68" s="10">
        <v>188748.73667495517</v>
      </c>
      <c r="P68" s="10">
        <v>221610.23420527397</v>
      </c>
      <c r="Q68" s="10">
        <v>253527.97406880275</v>
      </c>
      <c r="R68" s="10">
        <v>329089.54807200457</v>
      </c>
      <c r="S68" s="10">
        <v>260373.36058676001</v>
      </c>
      <c r="T68" s="10">
        <v>338563.23114349198</v>
      </c>
      <c r="U68" s="10">
        <v>301046.5050490927</v>
      </c>
      <c r="V68" s="10">
        <v>233222.27383314315</v>
      </c>
      <c r="W68" s="10">
        <v>217402.1529128305</v>
      </c>
      <c r="X68" s="10">
        <v>203215.55511535663</v>
      </c>
      <c r="Y68" s="10">
        <v>208657.76926856115</v>
      </c>
      <c r="Z68" s="10">
        <v>359455.0100852538</v>
      </c>
      <c r="AA68" s="10">
        <v>378823.07879843982</v>
      </c>
      <c r="AB68" s="11">
        <v>324252.81231541332</v>
      </c>
    </row>
    <row r="69" spans="1:28" x14ac:dyDescent="0.25">
      <c r="A69" s="7" t="s">
        <v>21</v>
      </c>
      <c r="B69" s="8" t="s">
        <v>118</v>
      </c>
      <c r="C69" s="8" t="s">
        <v>119</v>
      </c>
      <c r="D69" s="9">
        <v>16.2</v>
      </c>
      <c r="E69" s="10">
        <v>10982.863695534825</v>
      </c>
      <c r="F69" s="10">
        <v>24454.92820520802</v>
      </c>
      <c r="G69" s="10">
        <v>35208.95555941444</v>
      </c>
      <c r="H69" s="10">
        <v>13975.226014107193</v>
      </c>
      <c r="I69" s="10">
        <v>23450.827583644226</v>
      </c>
      <c r="J69" s="10">
        <v>14914.888434719373</v>
      </c>
      <c r="K69" s="10">
        <v>7433.7330459690666</v>
      </c>
      <c r="L69" s="10">
        <v>27897.690194563987</v>
      </c>
      <c r="M69" s="10">
        <v>14210.986751843278</v>
      </c>
      <c r="N69" s="10">
        <v>19853.588426589526</v>
      </c>
      <c r="O69" s="10">
        <v>5940.8000294158937</v>
      </c>
      <c r="P69" s="10">
        <v>11911.4685917349</v>
      </c>
      <c r="Q69" s="10">
        <v>21639.302040875195</v>
      </c>
      <c r="R69" s="10">
        <v>45001.955974428543</v>
      </c>
      <c r="S69" s="10">
        <v>14982.361193489131</v>
      </c>
      <c r="T69" s="10">
        <v>83073.219191668613</v>
      </c>
      <c r="U69" s="10">
        <v>40408.125683912913</v>
      </c>
      <c r="V69" s="10">
        <v>74693.230293730638</v>
      </c>
      <c r="W69" s="10">
        <v>49005.526862307626</v>
      </c>
      <c r="X69" s="10">
        <v>25145.32148622772</v>
      </c>
      <c r="Y69" s="10">
        <v>34840.905843015353</v>
      </c>
      <c r="Z69" s="10">
        <v>39900.385753426686</v>
      </c>
      <c r="AA69" s="10">
        <v>80460.429838870565</v>
      </c>
      <c r="AB69" s="11">
        <v>46534.135564007389</v>
      </c>
    </row>
    <row r="70" spans="1:28" x14ac:dyDescent="0.25">
      <c r="A70" s="7" t="s">
        <v>21</v>
      </c>
      <c r="B70" s="8" t="s">
        <v>120</v>
      </c>
      <c r="C70" s="8" t="s">
        <v>119</v>
      </c>
      <c r="D70" s="9">
        <v>16.7</v>
      </c>
      <c r="E70" s="10">
        <v>136128.07022665674</v>
      </c>
      <c r="F70" s="10">
        <v>101310.36079211422</v>
      </c>
      <c r="G70" s="10">
        <v>120438.10925142314</v>
      </c>
      <c r="H70" s="10">
        <v>65500.063292678729</v>
      </c>
      <c r="I70" s="10">
        <v>75600.026548291149</v>
      </c>
      <c r="J70" s="10">
        <v>83476.919137543227</v>
      </c>
      <c r="K70" s="10">
        <v>123925.92497609952</v>
      </c>
      <c r="L70" s="10">
        <v>114407.70723417259</v>
      </c>
      <c r="M70" s="10">
        <v>73423.805426137711</v>
      </c>
      <c r="N70" s="10">
        <v>109966.95042867755</v>
      </c>
      <c r="O70" s="10">
        <v>93209.90726342237</v>
      </c>
      <c r="P70" s="10">
        <v>101728.70222133282</v>
      </c>
      <c r="Q70" s="10">
        <v>108116.59280051648</v>
      </c>
      <c r="R70" s="10">
        <v>95301.363758153137</v>
      </c>
      <c r="S70" s="10">
        <v>82544.278815431142</v>
      </c>
      <c r="T70" s="10">
        <v>143847.67423693993</v>
      </c>
      <c r="U70" s="10">
        <v>109521.2407984548</v>
      </c>
      <c r="V70" s="10">
        <v>80209.441166264616</v>
      </c>
      <c r="W70" s="10">
        <v>74553.869261273154</v>
      </c>
      <c r="X70" s="10">
        <v>68148.405868973525</v>
      </c>
      <c r="Y70" s="10">
        <v>62710.511367396917</v>
      </c>
      <c r="Z70" s="10">
        <v>95567.973842034655</v>
      </c>
      <c r="AA70" s="10">
        <v>133449.29757963191</v>
      </c>
      <c r="AB70" s="11">
        <v>77221.117403169454</v>
      </c>
    </row>
    <row r="71" spans="1:28" x14ac:dyDescent="0.25">
      <c r="A71" s="7" t="s">
        <v>21</v>
      </c>
      <c r="B71" s="8" t="s">
        <v>121</v>
      </c>
      <c r="C71" s="8" t="s">
        <v>101</v>
      </c>
      <c r="D71" s="9">
        <v>13.89</v>
      </c>
      <c r="E71" s="10">
        <v>60777.506696052231</v>
      </c>
      <c r="F71" s="10">
        <v>41353.13996153677</v>
      </c>
      <c r="G71" s="10">
        <v>47389.310314898932</v>
      </c>
      <c r="H71" s="10">
        <v>47556.933616952585</v>
      </c>
      <c r="I71" s="10">
        <v>52832.239678348873</v>
      </c>
      <c r="J71" s="10">
        <v>38202.902462348349</v>
      </c>
      <c r="K71" s="10">
        <v>55238.197566810813</v>
      </c>
      <c r="L71" s="10">
        <v>66766.591145718921</v>
      </c>
      <c r="M71" s="10">
        <v>56568.02729616921</v>
      </c>
      <c r="N71" s="10">
        <v>62591.591019266903</v>
      </c>
      <c r="O71" s="10">
        <v>34173.859695919229</v>
      </c>
      <c r="P71" s="10">
        <v>52822.344036432041</v>
      </c>
      <c r="Q71" s="10">
        <v>29216.470894304679</v>
      </c>
      <c r="R71" s="10">
        <v>24303.166978558445</v>
      </c>
      <c r="S71" s="10">
        <v>43464.18776268178</v>
      </c>
      <c r="T71" s="10">
        <v>33385.312111447187</v>
      </c>
      <c r="U71" s="10">
        <v>37082.065412515505</v>
      </c>
      <c r="V71" s="10" t="s">
        <v>30</v>
      </c>
      <c r="W71" s="10">
        <v>13682.481420123651</v>
      </c>
      <c r="X71" s="10">
        <v>8860.8032480340498</v>
      </c>
      <c r="Y71" s="10">
        <v>17673.326870425837</v>
      </c>
      <c r="Z71" s="10">
        <v>47419.837376983451</v>
      </c>
      <c r="AA71" s="10" t="s">
        <v>30</v>
      </c>
      <c r="AB71" s="11">
        <v>38066.304650501435</v>
      </c>
    </row>
    <row r="72" spans="1:28" x14ac:dyDescent="0.25">
      <c r="A72" s="7" t="s">
        <v>21</v>
      </c>
      <c r="B72" s="8" t="s">
        <v>122</v>
      </c>
      <c r="C72" s="8" t="s">
        <v>101</v>
      </c>
      <c r="D72" s="9">
        <v>14.42</v>
      </c>
      <c r="E72" s="10">
        <v>16150.173693716872</v>
      </c>
      <c r="F72" s="10">
        <v>18953.411654076277</v>
      </c>
      <c r="G72" s="10">
        <v>8472.1683708374785</v>
      </c>
      <c r="H72" s="10">
        <v>11783.006336806902</v>
      </c>
      <c r="I72" s="10">
        <v>13073.726210024608</v>
      </c>
      <c r="J72" s="10">
        <v>12763.709230284827</v>
      </c>
      <c r="K72" s="10">
        <v>20439.572326303536</v>
      </c>
      <c r="L72" s="10" t="s">
        <v>30</v>
      </c>
      <c r="M72" s="10">
        <v>12425.360002913958</v>
      </c>
      <c r="N72" s="10">
        <v>8715.7874221851653</v>
      </c>
      <c r="O72" s="10">
        <v>28908.680062005533</v>
      </c>
      <c r="P72" s="10">
        <v>13471.032724466828</v>
      </c>
      <c r="Q72" s="10">
        <v>25173.982215744629</v>
      </c>
      <c r="R72" s="10">
        <v>34534.949639093116</v>
      </c>
      <c r="S72" s="10">
        <v>27267.161755350106</v>
      </c>
      <c r="T72" s="10">
        <v>23320.430424348298</v>
      </c>
      <c r="U72" s="10" t="s">
        <v>30</v>
      </c>
      <c r="V72" s="10" t="s">
        <v>30</v>
      </c>
      <c r="W72" s="10">
        <v>9716.2908103798163</v>
      </c>
      <c r="X72" s="10">
        <v>8986.3224296988774</v>
      </c>
      <c r="Y72" s="10" t="s">
        <v>30</v>
      </c>
      <c r="Z72" s="10" t="s">
        <v>30</v>
      </c>
      <c r="AA72" s="10" t="s">
        <v>30</v>
      </c>
      <c r="AB72" s="11" t="s">
        <v>30</v>
      </c>
    </row>
    <row r="73" spans="1:28" x14ac:dyDescent="0.25">
      <c r="A73" s="7" t="s">
        <v>21</v>
      </c>
      <c r="B73" s="8" t="s">
        <v>123</v>
      </c>
      <c r="C73" s="8" t="s">
        <v>101</v>
      </c>
      <c r="D73" s="9">
        <v>15.33</v>
      </c>
      <c r="E73" s="10">
        <v>19609.889666447576</v>
      </c>
      <c r="F73" s="10">
        <v>27058.06319217382</v>
      </c>
      <c r="G73" s="10">
        <v>37803.288335915815</v>
      </c>
      <c r="H73" s="10">
        <v>14188.029006333987</v>
      </c>
      <c r="I73" s="10">
        <v>18280.045906035819</v>
      </c>
      <c r="J73" s="10">
        <v>25911.336056490843</v>
      </c>
      <c r="K73" s="10">
        <v>25527.110557099644</v>
      </c>
      <c r="L73" s="10">
        <v>10173.454827035688</v>
      </c>
      <c r="M73" s="10">
        <v>17558.663031138327</v>
      </c>
      <c r="N73" s="10">
        <v>17883.602599942136</v>
      </c>
      <c r="O73" s="10">
        <v>8687.4660605954668</v>
      </c>
      <c r="P73" s="10">
        <v>8346.3070540696754</v>
      </c>
      <c r="Q73" s="10">
        <v>19773.730144529836</v>
      </c>
      <c r="R73" s="10">
        <v>9232.7528325786207</v>
      </c>
      <c r="S73" s="10">
        <v>6572.108143434607</v>
      </c>
      <c r="T73" s="10">
        <v>31836.49214694956</v>
      </c>
      <c r="U73" s="10" t="s">
        <v>30</v>
      </c>
      <c r="V73" s="10" t="s">
        <v>30</v>
      </c>
      <c r="W73" s="10">
        <v>10800.421851865025</v>
      </c>
      <c r="X73" s="10" t="s">
        <v>30</v>
      </c>
      <c r="Y73" s="10" t="s">
        <v>30</v>
      </c>
      <c r="Z73" s="10" t="s">
        <v>30</v>
      </c>
      <c r="AA73" s="10" t="s">
        <v>30</v>
      </c>
      <c r="AB73" s="11">
        <v>26886.315802068999</v>
      </c>
    </row>
    <row r="74" spans="1:28" x14ac:dyDescent="0.25">
      <c r="A74" s="7" t="s">
        <v>21</v>
      </c>
      <c r="B74" s="8" t="s">
        <v>124</v>
      </c>
      <c r="C74" s="8" t="s">
        <v>101</v>
      </c>
      <c r="D74" s="9">
        <v>15.78</v>
      </c>
      <c r="E74" s="10">
        <v>7194.8837409556818</v>
      </c>
      <c r="F74" s="10">
        <v>7951.2651781707464</v>
      </c>
      <c r="G74" s="10">
        <v>9526.8888241105196</v>
      </c>
      <c r="H74" s="10">
        <v>12803.065270038291</v>
      </c>
      <c r="I74" s="10" t="s">
        <v>30</v>
      </c>
      <c r="J74" s="10" t="s">
        <v>30</v>
      </c>
      <c r="K74" s="10" t="s">
        <v>30</v>
      </c>
      <c r="L74" s="10">
        <v>8030.2607883082101</v>
      </c>
      <c r="M74" s="10" t="s">
        <v>30</v>
      </c>
      <c r="N74" s="10">
        <v>8529.4786850913824</v>
      </c>
      <c r="O74" s="10">
        <v>6676.6719465146034</v>
      </c>
      <c r="P74" s="10" t="s">
        <v>30</v>
      </c>
      <c r="Q74" s="10">
        <v>14011.352337076649</v>
      </c>
      <c r="R74" s="10">
        <v>24036.639772890674</v>
      </c>
      <c r="S74" s="10">
        <v>9385.3938570315131</v>
      </c>
      <c r="T74" s="10" t="s">
        <v>30</v>
      </c>
      <c r="U74" s="10" t="s">
        <v>30</v>
      </c>
      <c r="V74" s="10" t="s">
        <v>30</v>
      </c>
      <c r="W74" s="10" t="s">
        <v>30</v>
      </c>
      <c r="X74" s="10" t="s">
        <v>30</v>
      </c>
      <c r="Y74" s="10" t="s">
        <v>30</v>
      </c>
      <c r="Z74" s="10" t="s">
        <v>30</v>
      </c>
      <c r="AA74" s="10" t="s">
        <v>30</v>
      </c>
      <c r="AB74" s="11" t="s">
        <v>30</v>
      </c>
    </row>
    <row r="75" spans="1:28" x14ac:dyDescent="0.25">
      <c r="A75" s="12" t="s">
        <v>21</v>
      </c>
      <c r="B75" s="13" t="s">
        <v>125</v>
      </c>
      <c r="C75" s="13" t="s">
        <v>119</v>
      </c>
      <c r="D75" s="14">
        <v>14.76</v>
      </c>
      <c r="E75" s="15">
        <v>78799.924172677551</v>
      </c>
      <c r="F75" s="15">
        <v>62913.233108010681</v>
      </c>
      <c r="G75" s="15">
        <v>93368.026099018825</v>
      </c>
      <c r="H75" s="15">
        <v>67704.841835094048</v>
      </c>
      <c r="I75" s="15">
        <v>58856.644557992702</v>
      </c>
      <c r="J75" s="15">
        <v>42656.208723114651</v>
      </c>
      <c r="K75" s="15">
        <v>75653.92471894926</v>
      </c>
      <c r="L75" s="15">
        <v>95524.03902602123</v>
      </c>
      <c r="M75" s="15">
        <v>41648.921393892073</v>
      </c>
      <c r="N75" s="15">
        <v>57002.328906453382</v>
      </c>
      <c r="O75" s="15">
        <v>31011.859842534381</v>
      </c>
      <c r="P75" s="15">
        <v>78094.113194569858</v>
      </c>
      <c r="Q75" s="15">
        <v>135084.55423831564</v>
      </c>
      <c r="R75" s="15">
        <v>147703.47442954531</v>
      </c>
      <c r="S75" s="15">
        <v>106364.80673416157</v>
      </c>
      <c r="T75" s="15">
        <v>26728.160757194491</v>
      </c>
      <c r="U75" s="15">
        <v>28073.798988816008</v>
      </c>
      <c r="V75" s="15" t="s">
        <v>30</v>
      </c>
      <c r="W75" s="15">
        <v>8763.0031704531684</v>
      </c>
      <c r="X75" s="15">
        <v>10058.554083242494</v>
      </c>
      <c r="Y75" s="15">
        <v>7526.0634312383845</v>
      </c>
      <c r="Z75" s="15">
        <v>25241.396099872309</v>
      </c>
      <c r="AA75" s="15" t="s">
        <v>30</v>
      </c>
      <c r="AB75" s="16">
        <v>17982.750290587683</v>
      </c>
    </row>
    <row r="77" spans="1:28" x14ac:dyDescent="0.25">
      <c r="A77" s="17" t="s">
        <v>126</v>
      </c>
      <c r="B77" s="25" t="s">
        <v>127</v>
      </c>
      <c r="C77" s="25"/>
      <c r="D77" s="25"/>
      <c r="E77" s="25"/>
      <c r="F77" s="26"/>
      <c r="H77" s="17" t="s">
        <v>128</v>
      </c>
      <c r="I77" s="25" t="s">
        <v>129</v>
      </c>
      <c r="J77" s="25"/>
      <c r="K77" s="26"/>
      <c r="M77" s="17" t="s">
        <v>130</v>
      </c>
      <c r="N77" s="25" t="s">
        <v>131</v>
      </c>
      <c r="O77" s="25"/>
      <c r="P77" s="26"/>
    </row>
    <row r="78" spans="1:28" x14ac:dyDescent="0.25">
      <c r="A78" s="18" t="s">
        <v>132</v>
      </c>
      <c r="B78" s="19">
        <v>1.644604</v>
      </c>
      <c r="C78" s="19">
        <v>0.75247200000000003</v>
      </c>
      <c r="D78" s="19">
        <v>0.58483200000000002</v>
      </c>
      <c r="E78" s="19">
        <v>1.5396799999999999</v>
      </c>
      <c r="F78" s="20">
        <v>0.478412</v>
      </c>
      <c r="H78" s="18" t="s">
        <v>132</v>
      </c>
      <c r="I78" s="19">
        <v>132.96799999999999</v>
      </c>
      <c r="J78" s="19">
        <v>147.17500000000001</v>
      </c>
      <c r="K78" s="20">
        <v>141.07300000000001</v>
      </c>
      <c r="M78" s="18" t="s">
        <v>133</v>
      </c>
      <c r="N78" s="19">
        <v>0</v>
      </c>
      <c r="O78" s="19">
        <v>3.3898305084999998</v>
      </c>
      <c r="P78" s="20">
        <v>1.6949152542000001</v>
      </c>
    </row>
    <row r="79" spans="1:28" x14ac:dyDescent="0.25">
      <c r="A79" s="18" t="s">
        <v>133</v>
      </c>
      <c r="B79" s="19">
        <v>3.6375440000000001</v>
      </c>
      <c r="C79" s="19">
        <v>4.4738259999999999</v>
      </c>
      <c r="D79" s="19">
        <v>4.9327490000000003</v>
      </c>
      <c r="E79" s="19">
        <v>3.7755169999999998</v>
      </c>
      <c r="F79" s="20">
        <v>4.1055630000000001</v>
      </c>
      <c r="H79" s="18" t="s">
        <v>133</v>
      </c>
      <c r="I79" s="19">
        <v>374.46699999999998</v>
      </c>
      <c r="J79" s="19">
        <v>318.55</v>
      </c>
      <c r="K79" s="20">
        <v>376.14800000000002</v>
      </c>
      <c r="M79" s="18" t="s">
        <v>134</v>
      </c>
      <c r="N79" s="19">
        <v>93.220338983000005</v>
      </c>
      <c r="O79" s="19">
        <v>98.305084746000006</v>
      </c>
      <c r="P79" s="20">
        <v>100</v>
      </c>
    </row>
    <row r="80" spans="1:28" x14ac:dyDescent="0.25">
      <c r="A80" s="18" t="s">
        <v>135</v>
      </c>
      <c r="B80" s="19">
        <v>1.8904989999999999</v>
      </c>
      <c r="C80" s="19">
        <v>0.77215100000000003</v>
      </c>
      <c r="D80" s="19">
        <v>0.97826000000000002</v>
      </c>
      <c r="E80" s="19">
        <v>0.63225100000000001</v>
      </c>
      <c r="F80" s="20">
        <v>0.28191500000000003</v>
      </c>
      <c r="H80" s="18" t="s">
        <v>135</v>
      </c>
      <c r="I80" s="19">
        <v>76.704999999999998</v>
      </c>
      <c r="J80" s="19">
        <v>78.039000000000001</v>
      </c>
      <c r="K80" s="20">
        <v>104.58199999999999</v>
      </c>
      <c r="M80" s="18" t="s">
        <v>135</v>
      </c>
      <c r="N80" s="19">
        <v>0</v>
      </c>
      <c r="O80" s="19">
        <v>0</v>
      </c>
      <c r="P80" s="20">
        <v>0</v>
      </c>
    </row>
    <row r="81" spans="1:16" x14ac:dyDescent="0.25">
      <c r="A81" s="18" t="s">
        <v>136</v>
      </c>
      <c r="B81" s="19">
        <v>1.3798859999999999</v>
      </c>
      <c r="C81" s="19">
        <v>1.0583100000000001</v>
      </c>
      <c r="D81" s="19">
        <v>0.898953</v>
      </c>
      <c r="E81" s="19">
        <v>1.6738660000000001</v>
      </c>
      <c r="F81" s="20">
        <v>0.26821600000000001</v>
      </c>
      <c r="H81" s="18" t="s">
        <v>136</v>
      </c>
      <c r="I81" s="19">
        <v>55.423000000000002</v>
      </c>
      <c r="J81" s="19">
        <v>46.640999999999998</v>
      </c>
      <c r="K81" s="20">
        <v>63.994</v>
      </c>
      <c r="M81" s="18" t="s">
        <v>136</v>
      </c>
      <c r="N81" s="19">
        <v>0</v>
      </c>
      <c r="O81" s="19">
        <v>5.0847457626999999</v>
      </c>
      <c r="P81" s="20">
        <v>5.0847457626999999</v>
      </c>
    </row>
    <row r="82" spans="1:16" x14ac:dyDescent="0.25">
      <c r="A82" s="21" t="s">
        <v>137</v>
      </c>
      <c r="B82" s="22">
        <v>1.360984</v>
      </c>
      <c r="C82" s="22">
        <v>1.04799</v>
      </c>
      <c r="D82" s="22">
        <v>1.4654990000000001</v>
      </c>
      <c r="E82" s="22">
        <v>1.4906330000000001</v>
      </c>
      <c r="F82" s="23">
        <v>0.442886</v>
      </c>
      <c r="H82" s="18" t="s">
        <v>137</v>
      </c>
      <c r="I82" s="19">
        <v>41.954999999999998</v>
      </c>
      <c r="J82" s="19">
        <v>70.638000000000005</v>
      </c>
      <c r="K82" s="20">
        <v>70.091999999999999</v>
      </c>
      <c r="M82" s="21" t="s">
        <v>137</v>
      </c>
      <c r="N82" s="22">
        <v>5.0847457626999999</v>
      </c>
      <c r="O82" s="22">
        <v>3.3898305084999998</v>
      </c>
      <c r="P82" s="23">
        <v>0</v>
      </c>
    </row>
    <row r="83" spans="1:16" x14ac:dyDescent="0.25">
      <c r="H83" s="21" t="s">
        <v>138</v>
      </c>
      <c r="I83" s="22">
        <v>44.142000000000003</v>
      </c>
      <c r="J83" s="22">
        <v>56.707999999999998</v>
      </c>
      <c r="K83" s="23">
        <v>64.197000000000003</v>
      </c>
    </row>
    <row r="85" spans="1:16" x14ac:dyDescent="0.25">
      <c r="A85" s="24"/>
    </row>
  </sheetData>
  <mergeCells count="15">
    <mergeCell ref="T2:V2"/>
    <mergeCell ref="W2:Y2"/>
    <mergeCell ref="Z2:AB2"/>
    <mergeCell ref="A2:A3"/>
    <mergeCell ref="B2:B3"/>
    <mergeCell ref="C2:C3"/>
    <mergeCell ref="D2:D3"/>
    <mergeCell ref="E2:G2"/>
    <mergeCell ref="H2:J2"/>
    <mergeCell ref="B77:F77"/>
    <mergeCell ref="I77:K77"/>
    <mergeCell ref="N77:P77"/>
    <mergeCell ref="K2:M2"/>
    <mergeCell ref="N2:P2"/>
    <mergeCell ref="Q2:S2"/>
  </mergeCells>
  <conditionalFormatting sqref="B52:B75">
    <cfRule type="duplicateValues" dxfId="2" priority="2"/>
  </conditionalFormatting>
  <conditionalFormatting sqref="B4:B51">
    <cfRule type="duplicateValues" dxfId="1" priority="3"/>
  </conditionalFormatting>
  <conditionalFormatting sqref="B4:B7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ikan Mishima</dc:creator>
  <cp:lastModifiedBy>Mishima Eikan</cp:lastModifiedBy>
  <dcterms:created xsi:type="dcterms:W3CDTF">2015-06-05T18:17:20Z</dcterms:created>
  <dcterms:modified xsi:type="dcterms:W3CDTF">2022-05-21T05:01:48Z</dcterms:modified>
</cp:coreProperties>
</file>